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0" documentId="13_ncr:1_{712671B0-E7DA-7A4E-BDB1-65A8028EE7EB}" xr6:coauthVersionLast="46" xr6:coauthVersionMax="46" xr10:uidLastSave="{00000000-0000-0000-0000-000000000000}"/>
  <bookViews>
    <workbookView xWindow="1640" yWindow="2880" windowWidth="31020" windowHeight="16520" xr2:uid="{00000000-000D-0000-FFFF-FFFF00000000}"/>
  </bookViews>
  <sheets>
    <sheet name="D8 SIMS zircon O isotopes" sheetId="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7" i="8" l="1"/>
  <c r="K157" i="8" s="1"/>
  <c r="M155" i="8"/>
  <c r="K156" i="8"/>
  <c r="E150" i="8" l="1"/>
  <c r="D136" i="8"/>
  <c r="E136" i="8"/>
  <c r="F136" i="8"/>
  <c r="D137" i="8"/>
  <c r="E137" i="8"/>
  <c r="F137" i="8"/>
  <c r="C137" i="8"/>
  <c r="C136" i="8"/>
  <c r="D150" i="8"/>
  <c r="D151" i="8"/>
  <c r="C151" i="8"/>
  <c r="C150" i="8"/>
  <c r="F150" i="8"/>
  <c r="F151" i="8"/>
  <c r="E151" i="8"/>
  <c r="D121" i="8"/>
  <c r="E121" i="8"/>
  <c r="F121" i="8"/>
  <c r="D122" i="8"/>
  <c r="E122" i="8"/>
  <c r="F122" i="8"/>
  <c r="C122" i="8"/>
  <c r="C121" i="8"/>
  <c r="D97" i="8"/>
  <c r="E97" i="8"/>
  <c r="F97" i="8"/>
  <c r="D98" i="8"/>
  <c r="E98" i="8"/>
  <c r="F98" i="8"/>
  <c r="C98" i="8"/>
  <c r="C97" i="8"/>
  <c r="D82" i="8"/>
  <c r="E82" i="8"/>
  <c r="F82" i="8"/>
  <c r="D83" i="8"/>
  <c r="E83" i="8"/>
  <c r="F83" i="8"/>
  <c r="C83" i="8"/>
  <c r="C82" i="8"/>
  <c r="D62" i="8"/>
  <c r="E62" i="8"/>
  <c r="F62" i="8"/>
  <c r="G62" i="8"/>
  <c r="D63" i="8"/>
  <c r="E63" i="8"/>
  <c r="F63" i="8"/>
  <c r="G63" i="8"/>
  <c r="C63" i="8"/>
  <c r="C62" i="8"/>
  <c r="D47" i="8"/>
  <c r="E47" i="8"/>
  <c r="F47" i="8"/>
  <c r="G47" i="8"/>
  <c r="D48" i="8"/>
  <c r="E48" i="8"/>
  <c r="F48" i="8"/>
  <c r="G48" i="8"/>
  <c r="C48" i="8"/>
  <c r="C47" i="8"/>
  <c r="C31" i="8"/>
  <c r="C30" i="8"/>
  <c r="G31" i="8"/>
  <c r="F31" i="8"/>
  <c r="E31" i="8"/>
  <c r="D31" i="8"/>
  <c r="G30" i="8"/>
  <c r="F30" i="8"/>
  <c r="E30" i="8"/>
  <c r="D30" i="8"/>
  <c r="D15" i="8"/>
  <c r="E15" i="8"/>
  <c r="G15" i="8"/>
  <c r="C15" i="8"/>
  <c r="D14" i="8"/>
  <c r="E14" i="8"/>
  <c r="G14" i="8"/>
  <c r="C14" i="8"/>
</calcChain>
</file>

<file path=xl/sharedStrings.xml><?xml version="1.0" encoding="utf-8"?>
<sst xmlns="http://schemas.openxmlformats.org/spreadsheetml/2006/main" count="390" uniqueCount="176">
  <si>
    <t>HB-18O-2</t>
  </si>
  <si>
    <t>HB-18O-4</t>
  </si>
  <si>
    <t>HB-18O-6</t>
  </si>
  <si>
    <t>HB-18O-8</t>
  </si>
  <si>
    <t>HB-18O-1</t>
  </si>
  <si>
    <t>HB-18O-5</t>
  </si>
  <si>
    <t>HB-18O-7</t>
  </si>
  <si>
    <t>HB-18O-9</t>
  </si>
  <si>
    <t>HB-18O-11</t>
  </si>
  <si>
    <t>HB-18O-3</t>
  </si>
  <si>
    <t>HB-18O-10</t>
  </si>
  <si>
    <t>HB-24O-1</t>
  </si>
  <si>
    <t>HB-24O-2</t>
  </si>
  <si>
    <t>HB-24O-3</t>
  </si>
  <si>
    <t>HB-24O-4</t>
  </si>
  <si>
    <t>HB-24O-5</t>
  </si>
  <si>
    <t>HB-24O-6</t>
  </si>
  <si>
    <t>HB-24O-7</t>
  </si>
  <si>
    <t>HB-24O-8</t>
  </si>
  <si>
    <t>HB-24O-9</t>
  </si>
  <si>
    <t>HB-24O-10</t>
  </si>
  <si>
    <t>HB-24O-11</t>
  </si>
  <si>
    <t>HB-28O-8</t>
  </si>
  <si>
    <t>HB-28O-1</t>
  </si>
  <si>
    <t>HB-28O-2</t>
  </si>
  <si>
    <t>HB-28O-3</t>
  </si>
  <si>
    <t>HB-28O-4</t>
  </si>
  <si>
    <t>HB-28O-5</t>
  </si>
  <si>
    <t>HB-28O-6</t>
  </si>
  <si>
    <t>HB-28O-7</t>
  </si>
  <si>
    <t>HB-28O-9</t>
  </si>
  <si>
    <t>HB-28O-10</t>
  </si>
  <si>
    <t>HB-28O-11</t>
  </si>
  <si>
    <t>HB-28O-12</t>
  </si>
  <si>
    <t>HB-29O-3</t>
  </si>
  <si>
    <t>HB-29O-9</t>
  </si>
  <si>
    <t>HB-29O-6</t>
  </si>
  <si>
    <t>HB-29O-7</t>
  </si>
  <si>
    <t>HB-29O-1</t>
  </si>
  <si>
    <t>HB-29O-2</t>
  </si>
  <si>
    <t>HB-29O-4</t>
  </si>
  <si>
    <t>HB-29O-8</t>
  </si>
  <si>
    <t>HB-29O-10</t>
  </si>
  <si>
    <t>HB-32O-1</t>
  </si>
  <si>
    <t>HB-32O-2</t>
  </si>
  <si>
    <t>HB-32O-3</t>
  </si>
  <si>
    <t>HB-32O-4</t>
  </si>
  <si>
    <t>HB-32O-5</t>
  </si>
  <si>
    <t>HB-32O-6</t>
  </si>
  <si>
    <t>HB-32O-7</t>
  </si>
  <si>
    <t>HB-32O-8</t>
  </si>
  <si>
    <t>HB-32O-9</t>
  </si>
  <si>
    <t>HB-32O-10</t>
  </si>
  <si>
    <t>HB-51O-1</t>
  </si>
  <si>
    <t>HB-51O-4</t>
  </si>
  <si>
    <t>HB-51O-6</t>
  </si>
  <si>
    <t>HB-51O-8</t>
  </si>
  <si>
    <t>HB-51O-10</t>
  </si>
  <si>
    <t>HB-51O-2</t>
  </si>
  <si>
    <t>HB-51O-3</t>
  </si>
  <si>
    <t>HB-51O-5</t>
  </si>
  <si>
    <t>HB-51O-7</t>
  </si>
  <si>
    <t>HB-51O-9</t>
  </si>
  <si>
    <t>HB-61O-8</t>
  </si>
  <si>
    <t>HB-61O-4</t>
  </si>
  <si>
    <t>HB-61O-9</t>
  </si>
  <si>
    <t>HB-61O-1</t>
  </si>
  <si>
    <t>HB-61O-2</t>
  </si>
  <si>
    <t>HB-61O-3</t>
  </si>
  <si>
    <t>HB-61O-5</t>
  </si>
  <si>
    <t>HB-61O-6</t>
  </si>
  <si>
    <t>HB-61O-7</t>
  </si>
  <si>
    <t>HB-18: Granodiorite porphyry</t>
  </si>
  <si>
    <t>HB-29: Aplite</t>
  </si>
  <si>
    <t>HB-32: Granodiorite</t>
  </si>
  <si>
    <t>HB-51: Leucocratic granodiorite porphyry</t>
  </si>
  <si>
    <t>1σ (%) inter-session</t>
  </si>
  <si>
    <t>2σ (‰)</t>
  </si>
  <si>
    <t>Delta OH (%)</t>
  </si>
  <si>
    <t>HB-29O-5</t>
  </si>
  <si>
    <t>HB-30O-1</t>
  </si>
  <si>
    <t>HB-30O-2</t>
  </si>
  <si>
    <t>HB-30O-3</t>
  </si>
  <si>
    <t>HB-30O-4</t>
  </si>
  <si>
    <t>HB-30O-5</t>
  </si>
  <si>
    <t>HB-30O-6</t>
  </si>
  <si>
    <t>HB-30O-7</t>
  </si>
  <si>
    <t>HB-30O-8</t>
  </si>
  <si>
    <t>HB-30O-9</t>
  </si>
  <si>
    <t>HB-30O-10</t>
  </si>
  <si>
    <t>HB-30O-11</t>
  </si>
  <si>
    <t>HB-30O-12</t>
  </si>
  <si>
    <t>HB-30O-13</t>
  </si>
  <si>
    <t>HB-30O-14</t>
  </si>
  <si>
    <t>HB-30O-15</t>
  </si>
  <si>
    <t>HB-33O-1</t>
  </si>
  <si>
    <t>HB-33O-2</t>
  </si>
  <si>
    <t>HB-33O-3</t>
  </si>
  <si>
    <t>HB-33O-4</t>
  </si>
  <si>
    <t>HB-33O-5</t>
  </si>
  <si>
    <t>HB-33O-6</t>
  </si>
  <si>
    <t>HB-33O-7</t>
  </si>
  <si>
    <t>HB-33O-8</t>
  </si>
  <si>
    <t>HB-33O-9</t>
  </si>
  <si>
    <t>HB-33O-10</t>
  </si>
  <si>
    <t>HB-33O-11</t>
  </si>
  <si>
    <t>HB-33O-12</t>
  </si>
  <si>
    <t>HB-33O-13</t>
  </si>
  <si>
    <t>HB-33O-14</t>
  </si>
  <si>
    <t>HB-33O-15</t>
  </si>
  <si>
    <t>HB-33O-16</t>
  </si>
  <si>
    <t>HB-33O-17</t>
  </si>
  <si>
    <t>HB-33O-18</t>
  </si>
  <si>
    <t>HB-33O-19</t>
  </si>
  <si>
    <t>HB-51O-11</t>
  </si>
  <si>
    <t>2. S. D.</t>
  </si>
  <si>
    <t>Average</t>
  </si>
  <si>
    <t>IMF reference values</t>
  </si>
  <si>
    <t>spots on unkowns</t>
  </si>
  <si>
    <t>S0081_UAMT</t>
  </si>
  <si>
    <t>S0022 TEM2</t>
  </si>
  <si>
    <t>IP19029B</t>
  </si>
  <si>
    <t>IP19029C</t>
  </si>
  <si>
    <r>
      <t>18</t>
    </r>
    <r>
      <rPr>
        <b/>
        <sz val="9"/>
        <rFont val="Arial"/>
        <family val="2"/>
      </rPr>
      <t>O/</t>
    </r>
    <r>
      <rPr>
        <b/>
        <vertAlign val="superscript"/>
        <sz val="9"/>
        <rFont val="Arial"/>
        <family val="2"/>
      </rPr>
      <t>16</t>
    </r>
    <r>
      <rPr>
        <b/>
        <sz val="9"/>
        <rFont val="Arial"/>
        <family val="2"/>
      </rPr>
      <t>O</t>
    </r>
  </si>
  <si>
    <r>
      <t>δ</t>
    </r>
    <r>
      <rPr>
        <b/>
        <vertAlign val="superscript"/>
        <sz val="9"/>
        <rFont val="Arial"/>
        <family val="2"/>
      </rPr>
      <t>18</t>
    </r>
    <r>
      <rPr>
        <b/>
        <sz val="9"/>
        <rFont val="Arial"/>
        <family val="2"/>
      </rPr>
      <t>O(SMOW)</t>
    </r>
  </si>
  <si>
    <t>S0022@11</t>
  </si>
  <si>
    <t>S0022@12</t>
  </si>
  <si>
    <t>S0022@13</t>
  </si>
  <si>
    <t>S0022@14</t>
  </si>
  <si>
    <t>S0022@15</t>
  </si>
  <si>
    <t>S0022@16</t>
  </si>
  <si>
    <t>S0022@17</t>
  </si>
  <si>
    <t>S0022@18</t>
  </si>
  <si>
    <t>S0022@19</t>
  </si>
  <si>
    <t>S0022@20</t>
  </si>
  <si>
    <t>S0022@21</t>
  </si>
  <si>
    <t>S0022@22</t>
  </si>
  <si>
    <t>S0022@23</t>
  </si>
  <si>
    <t>S0022@24</t>
  </si>
  <si>
    <t>S0022@25</t>
  </si>
  <si>
    <t>S0022@26</t>
  </si>
  <si>
    <t>S0022@27</t>
  </si>
  <si>
    <t>S0022@28</t>
  </si>
  <si>
    <t>S0022@29</t>
  </si>
  <si>
    <t>S0022@30</t>
  </si>
  <si>
    <t>S0022@31</t>
  </si>
  <si>
    <t>S0022@32</t>
  </si>
  <si>
    <t>S0022@33</t>
  </si>
  <si>
    <t>S0022@34</t>
  </si>
  <si>
    <t>S0022@35</t>
  </si>
  <si>
    <t>test1_S0022@1</t>
  </si>
  <si>
    <t>test1_S0022@2</t>
  </si>
  <si>
    <t>test1_S0022@3</t>
  </si>
  <si>
    <t>test1_S0022@4</t>
  </si>
  <si>
    <t>test1_S0081@5</t>
  </si>
  <si>
    <t>test1_S0081@6</t>
  </si>
  <si>
    <t>test1_S0081@7</t>
  </si>
  <si>
    <t>test1_S0081@8</t>
  </si>
  <si>
    <t>IP20013</t>
  </si>
  <si>
    <t>Reference materials</t>
  </si>
  <si>
    <t>b. The sessions IP19029 and IP20013 were completed in June 16th, 2019 and Feb 20th, 2020, respectively.</t>
  </si>
  <si>
    <t>Notes</t>
  </si>
  <si>
    <t>test1_S0022@5</t>
  </si>
  <si>
    <t>test1_S0022@6</t>
  </si>
  <si>
    <t>test1_S0022@7</t>
  </si>
  <si>
    <t>test1_S0022@8</t>
  </si>
  <si>
    <t>HB-28: Plagioclase-phyric andesite porphyry</t>
  </si>
  <si>
    <t>HB-61: Plagioclase-phyric andesite porphyry</t>
  </si>
  <si>
    <t>HB-33: Quartz monzonite in granodiorite</t>
  </si>
  <si>
    <t>a. Except for samples HB-30 and HB33, the reported spot numbers for samples are same to the corresponding LA-ICP-MS U-Pb and Lu-Hf isotope analyses.</t>
  </si>
  <si>
    <t>HB-24: Rhyolitic tuff</t>
  </si>
  <si>
    <t>HB-30: Diorite</t>
  </si>
  <si>
    <r>
      <t xml:space="preserve">Spot No. </t>
    </r>
    <r>
      <rPr>
        <b/>
        <vertAlign val="superscript"/>
        <sz val="10"/>
        <rFont val="Arial"/>
        <family val="2"/>
      </rPr>
      <t>a</t>
    </r>
  </si>
  <si>
    <r>
      <t xml:space="preserve">Session </t>
    </r>
    <r>
      <rPr>
        <b/>
        <vertAlign val="superscript"/>
        <sz val="10"/>
        <color theme="1"/>
        <rFont val="Arial"/>
        <family val="2"/>
      </rPr>
      <t>b</t>
    </r>
  </si>
  <si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/</t>
    </r>
    <r>
      <rPr>
        <b/>
        <vertAlign val="superscript"/>
        <sz val="10"/>
        <rFont val="Arial"/>
        <family val="2"/>
      </rPr>
      <t>16</t>
    </r>
    <r>
      <rPr>
        <b/>
        <sz val="10"/>
        <rFont val="Arial"/>
        <family val="2"/>
      </rPr>
      <t>O</t>
    </r>
  </si>
  <si>
    <r>
      <t>δ</t>
    </r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 (VSMOW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9" formatCode="0.0000000"/>
    <numFmt numFmtId="170" formatCode="0.00000000"/>
  </numFmts>
  <fonts count="17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b/>
      <vertAlign val="superscript"/>
      <sz val="9"/>
      <name val="Arial"/>
      <family val="2"/>
    </font>
    <font>
      <sz val="9"/>
      <name val="Arial"/>
      <family val="2"/>
    </font>
    <font>
      <strike/>
      <sz val="9"/>
      <color theme="0" tint="-0.34998626667073579"/>
      <name val="Arial"/>
      <family val="2"/>
    </font>
    <font>
      <strike/>
      <sz val="9"/>
      <color theme="0" tint="-0.34998626667073579"/>
      <name val="Calibri"/>
      <family val="2"/>
      <scheme val="minor"/>
    </font>
    <font>
      <b/>
      <vertAlign val="superscript"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6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Fill="1"/>
    <xf numFmtId="169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5" fillId="0" borderId="0" xfId="0" applyFont="1" applyAlignment="1"/>
    <xf numFmtId="0" fontId="5" fillId="0" borderId="0" xfId="0" applyFont="1"/>
    <xf numFmtId="0" fontId="1" fillId="0" borderId="0" xfId="0" applyFont="1"/>
    <xf numFmtId="0" fontId="6" fillId="0" borderId="0" xfId="0" applyFont="1" applyFill="1" applyBorder="1" applyAlignment="1">
      <alignment wrapText="1"/>
    </xf>
    <xf numFmtId="0" fontId="6" fillId="0" borderId="0" xfId="0" applyFont="1" applyFill="1" applyAlignment="1">
      <alignment wrapText="1"/>
    </xf>
    <xf numFmtId="0" fontId="8" fillId="0" borderId="0" xfId="0" applyFont="1" applyFill="1"/>
    <xf numFmtId="0" fontId="8" fillId="0" borderId="0" xfId="0" applyFont="1"/>
    <xf numFmtId="0" fontId="6" fillId="0" borderId="3" xfId="0" applyFont="1" applyFill="1" applyBorder="1" applyAlignment="1">
      <alignment wrapText="1"/>
    </xf>
    <xf numFmtId="0" fontId="7" fillId="0" borderId="2" xfId="0" applyFont="1" applyFill="1" applyBorder="1" applyAlignment="1">
      <alignment wrapText="1"/>
    </xf>
    <xf numFmtId="0" fontId="6" fillId="0" borderId="4" xfId="0" applyFont="1" applyFill="1" applyBorder="1" applyAlignment="1">
      <alignment wrapText="1"/>
    </xf>
    <xf numFmtId="0" fontId="3" fillId="0" borderId="5" xfId="0" applyFont="1" applyFill="1" applyBorder="1" applyAlignment="1">
      <alignment wrapText="1"/>
    </xf>
    <xf numFmtId="2" fontId="3" fillId="0" borderId="6" xfId="0" applyNumberFormat="1" applyFont="1" applyFill="1" applyBorder="1"/>
    <xf numFmtId="0" fontId="3" fillId="0" borderId="7" xfId="0" applyFont="1" applyFill="1" applyBorder="1" applyAlignment="1">
      <alignment wrapText="1"/>
    </xf>
    <xf numFmtId="2" fontId="3" fillId="0" borderId="8" xfId="0" applyNumberFormat="1" applyFont="1" applyFill="1" applyBorder="1"/>
    <xf numFmtId="0" fontId="5" fillId="0" borderId="0" xfId="0" applyFont="1" applyFill="1"/>
    <xf numFmtId="169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9" fillId="0" borderId="0" xfId="0" applyFont="1" applyFill="1"/>
    <xf numFmtId="164" fontId="9" fillId="0" borderId="0" xfId="0" applyNumberFormat="1" applyFont="1" applyFill="1" applyAlignment="1">
      <alignment horizontal="center"/>
    </xf>
    <xf numFmtId="0" fontId="10" fillId="0" borderId="0" xfId="0" applyFont="1" applyFill="1"/>
    <xf numFmtId="169" fontId="9" fillId="0" borderId="0" xfId="0" applyNumberFormat="1" applyFont="1" applyFill="1" applyAlignment="1">
      <alignment horizontal="center"/>
    </xf>
    <xf numFmtId="170" fontId="3" fillId="0" borderId="1" xfId="0" applyNumberFormat="1" applyFont="1" applyFill="1" applyBorder="1"/>
    <xf numFmtId="170" fontId="3" fillId="0" borderId="0" xfId="0" applyNumberFormat="1" applyFont="1" applyFill="1" applyBorder="1"/>
    <xf numFmtId="2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6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164" fontId="9" fillId="0" borderId="0" xfId="0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164" fontId="8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6" fontId="3" fillId="0" borderId="0" xfId="0" applyNumberFormat="1" applyFont="1" applyFill="1" applyAlignment="1">
      <alignment horizontal="center"/>
    </xf>
    <xf numFmtId="166" fontId="8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170" fontId="3" fillId="0" borderId="0" xfId="0" applyNumberFormat="1" applyFont="1" applyFill="1" applyAlignment="1">
      <alignment horizontal="center"/>
    </xf>
    <xf numFmtId="170" fontId="8" fillId="0" borderId="0" xfId="0" applyNumberFormat="1" applyFont="1" applyFill="1" applyAlignment="1">
      <alignment horizontal="center"/>
    </xf>
    <xf numFmtId="170" fontId="3" fillId="0" borderId="0" xfId="0" applyNumberFormat="1" applyFont="1" applyAlignment="1">
      <alignment horizontal="center"/>
    </xf>
    <xf numFmtId="0" fontId="13" fillId="0" borderId="0" xfId="0" applyFont="1" applyFill="1" applyAlignment="1">
      <alignment horizontal="left" wrapText="1"/>
    </xf>
    <xf numFmtId="0" fontId="4" fillId="0" borderId="0" xfId="0" applyFont="1" applyFill="1" applyAlignment="1">
      <alignment wrapText="1"/>
    </xf>
    <xf numFmtId="0" fontId="13" fillId="0" borderId="0" xfId="0" applyFont="1" applyFill="1" applyAlignment="1">
      <alignment horizontal="center" wrapText="1"/>
    </xf>
    <xf numFmtId="0" fontId="16" fillId="0" borderId="0" xfId="0" applyFont="1" applyFill="1"/>
    <xf numFmtId="0" fontId="15" fillId="0" borderId="0" xfId="0" applyFont="1" applyFill="1" applyAlignment="1">
      <alignment horizontal="center" wrapText="1"/>
    </xf>
  </cellXfs>
  <cellStyles count="2">
    <cellStyle name="Normal" xfId="0" builtinId="0"/>
    <cellStyle name="Normal 2" xfId="1" xr:uid="{00000000-0005-0000-0000-000003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chemeClr val="bg1"/>
        </a:solidFill>
        <a:ln>
          <a:solidFill>
            <a:srgbClr val="FFFF00"/>
          </a:solidFill>
        </a:ln>
      </a:spPr>
      <a:bodyPr vertOverflow="clip" horzOverflow="clip" rtlCol="0" anchor="t"/>
      <a:lstStyle>
        <a:defPPr algn="l">
          <a:defRPr sz="1100"/>
        </a:defPPr>
      </a:lstStyle>
      <a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224"/>
  <sheetViews>
    <sheetView tabSelected="1" zoomScaleNormal="100" workbookViewId="0">
      <pane xSplit="1" ySplit="1" topLeftCell="B204" activePane="bottomRight" state="frozen"/>
      <selection pane="topRight" activeCell="B1" sqref="B1"/>
      <selection pane="bottomLeft" activeCell="A2" sqref="A2"/>
      <selection pane="bottomRight" activeCell="G3" sqref="G3"/>
    </sheetView>
  </sheetViews>
  <sheetFormatPr baseColWidth="10" defaultColWidth="8.83203125" defaultRowHeight="12" x14ac:dyDescent="0.15"/>
  <cols>
    <col min="1" max="2" width="13.83203125" style="1" customWidth="1"/>
    <col min="3" max="3" width="11" style="2" bestFit="1" customWidth="1"/>
    <col min="4" max="4" width="17.5" style="2" customWidth="1"/>
    <col min="5" max="5" width="13.6640625" style="2" customWidth="1"/>
    <col min="6" max="6" width="9.1640625" style="2" bestFit="1" customWidth="1"/>
    <col min="7" max="7" width="11.83203125" style="42" customWidth="1"/>
    <col min="8" max="8" width="3.1640625" style="1" customWidth="1"/>
    <col min="9" max="9" width="18.33203125" style="1" customWidth="1"/>
    <col min="10" max="11" width="11.1640625" style="1" customWidth="1"/>
    <col min="12" max="12" width="15.5" style="1" customWidth="1"/>
    <col min="13" max="19" width="8.83203125" style="1"/>
    <col min="20" max="21" width="8.83203125" style="1" customWidth="1"/>
    <col min="22" max="16384" width="8.83203125" style="1"/>
  </cols>
  <sheetData>
    <row r="1" spans="1:9" s="59" customFormat="1" ht="19" customHeight="1" x14ac:dyDescent="0.2">
      <c r="A1" s="55" t="s">
        <v>172</v>
      </c>
      <c r="B1" s="56" t="s">
        <v>173</v>
      </c>
      <c r="C1" s="57" t="s">
        <v>174</v>
      </c>
      <c r="D1" s="57" t="s">
        <v>76</v>
      </c>
      <c r="E1" s="57" t="s">
        <v>175</v>
      </c>
      <c r="F1" s="57" t="s">
        <v>77</v>
      </c>
      <c r="G1" s="55" t="s">
        <v>78</v>
      </c>
      <c r="H1" s="57"/>
      <c r="I1" s="58"/>
    </row>
    <row r="2" spans="1:9" x14ac:dyDescent="0.15">
      <c r="A2" s="10" t="s">
        <v>72</v>
      </c>
      <c r="B2" s="10"/>
      <c r="C2" s="3"/>
      <c r="D2" s="3"/>
      <c r="E2" s="3"/>
      <c r="F2" s="3"/>
      <c r="G2" s="29"/>
      <c r="H2" s="3"/>
    </row>
    <row r="3" spans="1:9" x14ac:dyDescent="0.15">
      <c r="A3" s="6" t="s">
        <v>4</v>
      </c>
      <c r="B3" s="6" t="s">
        <v>121</v>
      </c>
      <c r="C3" s="8">
        <v>2.0197862247001894E-3</v>
      </c>
      <c r="D3" s="8">
        <v>1.5782494266357264E-2</v>
      </c>
      <c r="E3" s="4">
        <v>7.2741994315725922</v>
      </c>
      <c r="F3" s="4">
        <v>0.31564988532714527</v>
      </c>
      <c r="G3" s="39">
        <v>-5.5667574378565732</v>
      </c>
      <c r="H3" s="4"/>
    </row>
    <row r="4" spans="1:9" x14ac:dyDescent="0.15">
      <c r="A4" s="6" t="s">
        <v>0</v>
      </c>
      <c r="B4" s="6" t="s">
        <v>121</v>
      </c>
      <c r="C4" s="8">
        <v>2.0172759517741801E-3</v>
      </c>
      <c r="D4" s="8">
        <v>1.2159842208227909E-2</v>
      </c>
      <c r="E4" s="4">
        <v>6.0223178606524375</v>
      </c>
      <c r="F4" s="4">
        <v>0.2431968441645582</v>
      </c>
      <c r="G4" s="39">
        <v>26.424837188787009</v>
      </c>
      <c r="H4" s="4"/>
    </row>
    <row r="5" spans="1:9" x14ac:dyDescent="0.15">
      <c r="A5" s="6" t="s">
        <v>9</v>
      </c>
      <c r="B5" s="6" t="s">
        <v>121</v>
      </c>
      <c r="C5" s="8">
        <v>2.0180070861132589E-3</v>
      </c>
      <c r="D5" s="8">
        <v>9.8181704010843578E-3</v>
      </c>
      <c r="E5" s="4">
        <v>6.3869370203764042</v>
      </c>
      <c r="F5" s="4">
        <v>0.19636340802168717</v>
      </c>
      <c r="G5" s="39">
        <v>-8.1732480370644964</v>
      </c>
      <c r="H5" s="4"/>
    </row>
    <row r="6" spans="1:9" x14ac:dyDescent="0.15">
      <c r="A6" s="6" t="s">
        <v>1</v>
      </c>
      <c r="B6" s="6" t="s">
        <v>121</v>
      </c>
      <c r="C6" s="8">
        <v>2.0175414111546219E-3</v>
      </c>
      <c r="D6" s="8">
        <v>1.088983444475094E-2</v>
      </c>
      <c r="E6" s="4">
        <v>6.1547033486046843</v>
      </c>
      <c r="F6" s="4">
        <v>0.2177966888950188</v>
      </c>
      <c r="G6" s="39">
        <v>26.560136057612915</v>
      </c>
      <c r="H6" s="4"/>
    </row>
    <row r="7" spans="1:9" x14ac:dyDescent="0.15">
      <c r="A7" s="6" t="s">
        <v>5</v>
      </c>
      <c r="B7" s="6" t="s">
        <v>121</v>
      </c>
      <c r="C7" s="8">
        <v>2.0170095814801029E-3</v>
      </c>
      <c r="D7" s="8">
        <v>1.2983069831133931E-2</v>
      </c>
      <c r="E7" s="4">
        <v>5.8894780969993565</v>
      </c>
      <c r="F7" s="4">
        <v>0.25966139662267862</v>
      </c>
      <c r="G7" s="39">
        <v>37.12421506585568</v>
      </c>
      <c r="H7" s="4"/>
    </row>
    <row r="8" spans="1:9" x14ac:dyDescent="0.15">
      <c r="A8" s="6" t="s">
        <v>2</v>
      </c>
      <c r="B8" s="6" t="s">
        <v>121</v>
      </c>
      <c r="C8" s="8">
        <v>2.0184228106381601E-3</v>
      </c>
      <c r="D8" s="8">
        <v>1.3017661799401612E-2</v>
      </c>
      <c r="E8" s="4">
        <v>6.5942602424498009</v>
      </c>
      <c r="F8" s="4">
        <v>0.26035323598803223</v>
      </c>
      <c r="G8" s="39">
        <v>-11.247263523314777</v>
      </c>
      <c r="H8" s="4"/>
    </row>
    <row r="9" spans="1:9" x14ac:dyDescent="0.15">
      <c r="A9" s="6" t="s">
        <v>6</v>
      </c>
      <c r="B9" s="6" t="s">
        <v>121</v>
      </c>
      <c r="C9" s="8">
        <v>2.0170364644719108E-3</v>
      </c>
      <c r="D9" s="8">
        <v>1.2026863537115942E-2</v>
      </c>
      <c r="E9" s="4">
        <v>5.9028847356428216</v>
      </c>
      <c r="F9" s="4">
        <v>0.24053727074231884</v>
      </c>
      <c r="G9" s="39">
        <v>-0.84946281075646279</v>
      </c>
      <c r="H9" s="4"/>
    </row>
    <row r="10" spans="1:9" x14ac:dyDescent="0.15">
      <c r="A10" s="6" t="s">
        <v>3</v>
      </c>
      <c r="B10" s="6" t="s">
        <v>121</v>
      </c>
      <c r="C10" s="8"/>
      <c r="D10" s="8"/>
      <c r="E10" s="4"/>
      <c r="F10" s="4"/>
      <c r="G10" s="39"/>
      <c r="H10" s="4"/>
    </row>
    <row r="11" spans="1:9" x14ac:dyDescent="0.15">
      <c r="A11" s="6" t="s">
        <v>7</v>
      </c>
      <c r="B11" s="6" t="s">
        <v>121</v>
      </c>
      <c r="C11" s="8">
        <v>2.0183481616466003E-3</v>
      </c>
      <c r="D11" s="8">
        <v>1.1718965134821804E-2</v>
      </c>
      <c r="E11" s="4">
        <v>6.5570325386996586</v>
      </c>
      <c r="F11" s="4">
        <v>0.23437930269643609</v>
      </c>
      <c r="G11" s="39">
        <v>-8.3792423357795247</v>
      </c>
      <c r="H11" s="4"/>
    </row>
    <row r="12" spans="1:9" x14ac:dyDescent="0.15">
      <c r="A12" s="6" t="s">
        <v>10</v>
      </c>
      <c r="B12" s="6" t="s">
        <v>121</v>
      </c>
      <c r="C12" s="8">
        <v>2.0176920820651461E-3</v>
      </c>
      <c r="D12" s="8">
        <v>1.1010116896892649E-2</v>
      </c>
      <c r="E12" s="4">
        <v>6.2298434396299562</v>
      </c>
      <c r="F12" s="4">
        <v>0.22020233793785299</v>
      </c>
      <c r="G12" s="39">
        <v>16.717761207492423</v>
      </c>
      <c r="H12" s="4"/>
    </row>
    <row r="13" spans="1:9" x14ac:dyDescent="0.15">
      <c r="A13" s="6" t="s">
        <v>8</v>
      </c>
      <c r="B13" s="6" t="s">
        <v>121</v>
      </c>
      <c r="C13" s="8">
        <v>2.0179696810490098E-3</v>
      </c>
      <c r="D13" s="8">
        <v>1.3798952124911515E-2</v>
      </c>
      <c r="E13" s="4">
        <v>6.368282988734153</v>
      </c>
      <c r="F13" s="4">
        <v>0.2759790424982303</v>
      </c>
      <c r="G13" s="39">
        <v>-5.1326519223694689</v>
      </c>
      <c r="H13" s="4"/>
    </row>
    <row r="14" spans="1:9" x14ac:dyDescent="0.15">
      <c r="A14" s="11" t="s">
        <v>116</v>
      </c>
      <c r="B14" s="11"/>
      <c r="C14" s="25">
        <f xml:space="preserve"> AVERAGE(C3:C13)</f>
        <v>2.0179089455093181E-3</v>
      </c>
      <c r="D14" s="25">
        <f xml:space="preserve"> AVERAGE(D3:D13)</f>
        <v>1.2320597064469793E-2</v>
      </c>
      <c r="E14" s="26">
        <f xml:space="preserve"> AVERAGE(E3:E13)</f>
        <v>6.3379939703361856</v>
      </c>
      <c r="F14" s="26"/>
      <c r="G14" s="40">
        <f xml:space="preserve"> AVERAGE(G3:G13)</f>
        <v>6.7478323452606732</v>
      </c>
      <c r="H14" s="4"/>
    </row>
    <row r="15" spans="1:9" x14ac:dyDescent="0.15">
      <c r="A15" s="11" t="s">
        <v>115</v>
      </c>
      <c r="B15" s="11"/>
      <c r="C15" s="25">
        <f>2*_xlfn.STDEV.S(C3:C13)</f>
        <v>1.6529215713055547E-6</v>
      </c>
      <c r="D15" s="25">
        <f>2*_xlfn.STDEV.S(D3:D13)</f>
        <v>3.3728126718950975E-3</v>
      </c>
      <c r="E15" s="26">
        <f>2*_xlfn.STDEV.S(E3:E13)</f>
        <v>0.82431755999674527</v>
      </c>
      <c r="F15" s="26"/>
      <c r="G15" s="40">
        <f>2*_xlfn.STDEV.S(G3:G13)</f>
        <v>36.071782951079165</v>
      </c>
      <c r="H15" s="4"/>
    </row>
    <row r="16" spans="1:9" x14ac:dyDescent="0.15">
      <c r="A16" s="11"/>
      <c r="B16" s="11"/>
      <c r="C16" s="25"/>
      <c r="D16" s="25"/>
      <c r="E16" s="26"/>
      <c r="F16" s="26"/>
      <c r="G16" s="40"/>
      <c r="H16" s="4"/>
    </row>
    <row r="17" spans="1:8" x14ac:dyDescent="0.15">
      <c r="A17" s="6"/>
      <c r="B17" s="6"/>
      <c r="C17" s="8"/>
      <c r="D17" s="8"/>
      <c r="E17" s="4"/>
      <c r="F17" s="4"/>
      <c r="G17" s="39"/>
      <c r="H17" s="4"/>
    </row>
    <row r="18" spans="1:8" x14ac:dyDescent="0.15">
      <c r="A18" s="10" t="s">
        <v>170</v>
      </c>
      <c r="B18" s="10"/>
      <c r="C18" s="8"/>
      <c r="D18" s="8"/>
      <c r="E18" s="4"/>
      <c r="F18" s="4"/>
      <c r="G18" s="39"/>
      <c r="H18" s="4"/>
    </row>
    <row r="19" spans="1:8" x14ac:dyDescent="0.15">
      <c r="A19" s="6" t="s">
        <v>11</v>
      </c>
      <c r="B19" s="6" t="s">
        <v>121</v>
      </c>
      <c r="C19" s="8">
        <v>2.0176776907623564E-3</v>
      </c>
      <c r="D19" s="8">
        <v>1.259280822178818E-2</v>
      </c>
      <c r="E19" s="4">
        <v>6.2226664484124061</v>
      </c>
      <c r="F19" s="4">
        <v>0.25185616443576359</v>
      </c>
      <c r="G19" s="39">
        <v>4.3142629879436845</v>
      </c>
      <c r="H19" s="4"/>
    </row>
    <row r="20" spans="1:8" x14ac:dyDescent="0.15">
      <c r="A20" s="6" t="s">
        <v>12</v>
      </c>
      <c r="B20" s="6" t="s">
        <v>121</v>
      </c>
      <c r="C20" s="8">
        <v>2.0180747376686617E-3</v>
      </c>
      <c r="D20" s="8">
        <v>1.3080785298765515E-2</v>
      </c>
      <c r="E20" s="4">
        <v>6.4206750791251377</v>
      </c>
      <c r="F20" s="4">
        <v>0.26161570597531031</v>
      </c>
      <c r="G20" s="39">
        <v>41.109179969218921</v>
      </c>
      <c r="H20" s="4"/>
    </row>
    <row r="21" spans="1:8" x14ac:dyDescent="0.15">
      <c r="A21" s="6" t="s">
        <v>13</v>
      </c>
      <c r="B21" s="6" t="s">
        <v>121</v>
      </c>
      <c r="C21" s="8">
        <v>2.0190464932733172E-3</v>
      </c>
      <c r="D21" s="8">
        <v>1.1114313812843732E-2</v>
      </c>
      <c r="E21" s="4">
        <v>6.9052928751831555</v>
      </c>
      <c r="F21" s="4">
        <v>0.22228627625687464</v>
      </c>
      <c r="G21" s="39">
        <v>11.429692678733439</v>
      </c>
      <c r="H21" s="4"/>
    </row>
    <row r="22" spans="1:8" x14ac:dyDescent="0.15">
      <c r="A22" s="6" t="s">
        <v>14</v>
      </c>
      <c r="B22" s="6" t="s">
        <v>121</v>
      </c>
      <c r="C22" s="8">
        <v>2.0192485142686849E-3</v>
      </c>
      <c r="D22" s="8">
        <v>1.2717328478306913E-2</v>
      </c>
      <c r="E22" s="4">
        <v>7.0060414266333026</v>
      </c>
      <c r="F22" s="4">
        <v>0.25434656956613827</v>
      </c>
      <c r="G22" s="39">
        <v>22.824753884352589</v>
      </c>
      <c r="H22" s="4"/>
    </row>
    <row r="23" spans="1:8" x14ac:dyDescent="0.15">
      <c r="A23" s="6" t="s">
        <v>15</v>
      </c>
      <c r="B23" s="6" t="s">
        <v>121</v>
      </c>
      <c r="C23" s="8">
        <v>2.0195205847808964E-3</v>
      </c>
      <c r="D23" s="8">
        <v>1.3885504908371175E-2</v>
      </c>
      <c r="E23" s="4">
        <v>7.1417239082867123</v>
      </c>
      <c r="F23" s="4">
        <v>0.27771009816742348</v>
      </c>
      <c r="G23" s="39">
        <v>-4.9358664471870872</v>
      </c>
      <c r="H23" s="4"/>
    </row>
    <row r="24" spans="1:8" x14ac:dyDescent="0.15">
      <c r="A24" s="6" t="s">
        <v>16</v>
      </c>
      <c r="B24" s="6" t="s">
        <v>121</v>
      </c>
      <c r="C24" s="8">
        <v>2.0181847565612582E-3</v>
      </c>
      <c r="D24" s="8">
        <v>1.2634814592596284E-2</v>
      </c>
      <c r="E24" s="4">
        <v>6.4755418717625801</v>
      </c>
      <c r="F24" s="4">
        <v>0.25269629185192566</v>
      </c>
      <c r="G24" s="39">
        <v>10.501868289266625</v>
      </c>
      <c r="H24" s="4"/>
    </row>
    <row r="25" spans="1:8" x14ac:dyDescent="0.15">
      <c r="A25" s="6" t="s">
        <v>17</v>
      </c>
      <c r="B25" s="6" t="s">
        <v>121</v>
      </c>
      <c r="C25" s="8">
        <v>2.0197064562254745E-3</v>
      </c>
      <c r="D25" s="8">
        <v>1.1547802128961209E-2</v>
      </c>
      <c r="E25" s="4">
        <v>7.2344186243140651</v>
      </c>
      <c r="F25" s="4">
        <v>0.2309560425792242</v>
      </c>
      <c r="G25" s="39">
        <v>0.29591019618258052</v>
      </c>
      <c r="H25" s="4"/>
    </row>
    <row r="26" spans="1:8" x14ac:dyDescent="0.15">
      <c r="A26" s="6" t="s">
        <v>18</v>
      </c>
      <c r="B26" s="6" t="s">
        <v>121</v>
      </c>
      <c r="C26" s="8">
        <v>2.0181891953298331E-3</v>
      </c>
      <c r="D26" s="8">
        <v>1.2786834058550224E-2</v>
      </c>
      <c r="E26" s="4">
        <v>6.4777555006150234</v>
      </c>
      <c r="F26" s="4">
        <v>0.25573668117100445</v>
      </c>
      <c r="G26" s="39">
        <v>3.2134229071138387</v>
      </c>
      <c r="H26" s="4"/>
    </row>
    <row r="27" spans="1:8" x14ac:dyDescent="0.15">
      <c r="A27" s="6" t="s">
        <v>19</v>
      </c>
      <c r="B27" s="6" t="s">
        <v>121</v>
      </c>
      <c r="C27" s="8">
        <v>2.0178126298898494E-3</v>
      </c>
      <c r="D27" s="8">
        <v>1.2638833019873947E-2</v>
      </c>
      <c r="E27" s="4">
        <v>6.2899610462046063</v>
      </c>
      <c r="F27" s="4">
        <v>0.25277666039747893</v>
      </c>
      <c r="G27" s="39">
        <v>6.7076283532907732</v>
      </c>
      <c r="H27" s="4"/>
    </row>
    <row r="28" spans="1:8" x14ac:dyDescent="0.15">
      <c r="A28" s="6" t="s">
        <v>20</v>
      </c>
      <c r="B28" s="6" t="s">
        <v>121</v>
      </c>
      <c r="C28" s="8">
        <v>2.0188694078609459E-3</v>
      </c>
      <c r="D28" s="8">
        <v>1.4519337085817657E-2</v>
      </c>
      <c r="E28" s="4">
        <v>6.8169797830370804</v>
      </c>
      <c r="F28" s="4">
        <v>0.29038674171635315</v>
      </c>
      <c r="G28" s="39">
        <v>10.487606418975037</v>
      </c>
      <c r="H28" s="4"/>
    </row>
    <row r="29" spans="1:8" x14ac:dyDescent="0.15">
      <c r="A29" s="6" t="s">
        <v>21</v>
      </c>
      <c r="B29" s="6" t="s">
        <v>121</v>
      </c>
      <c r="C29" s="8">
        <v>2.0198398730030443E-3</v>
      </c>
      <c r="D29" s="8">
        <v>1.0335736625944763E-2</v>
      </c>
      <c r="E29" s="4">
        <v>7.3009540210673407</v>
      </c>
      <c r="F29" s="4">
        <v>0.20671473251889527</v>
      </c>
      <c r="G29" s="39">
        <v>1.8309345003929778</v>
      </c>
      <c r="H29" s="4"/>
    </row>
    <row r="30" spans="1:8" s="12" customFormat="1" x14ac:dyDescent="0.15">
      <c r="A30" s="11" t="s">
        <v>116</v>
      </c>
      <c r="B30" s="11"/>
      <c r="C30" s="25">
        <f xml:space="preserve"> AVERAGE(C19:C29)</f>
        <v>2.0187427581476653E-3</v>
      </c>
      <c r="D30" s="25">
        <f xml:space="preserve"> AVERAGE(D19:D29)</f>
        <v>1.2532190748347237E-2</v>
      </c>
      <c r="E30" s="26">
        <f xml:space="preserve"> AVERAGE(E19:E29)</f>
        <v>6.7538191440583111</v>
      </c>
      <c r="F30" s="26">
        <f xml:space="preserve"> AVERAGE(F19:F29)</f>
        <v>0.25064381496694471</v>
      </c>
      <c r="G30" s="40">
        <f xml:space="preserve"> AVERAGE(G19:G29)</f>
        <v>9.7981267034803068</v>
      </c>
      <c r="H30" s="26"/>
    </row>
    <row r="31" spans="1:8" s="12" customFormat="1" x14ac:dyDescent="0.15">
      <c r="A31" s="11" t="s">
        <v>115</v>
      </c>
      <c r="B31" s="11"/>
      <c r="C31" s="25">
        <f>2*_xlfn.STDEV.S(C19:C29)</f>
        <v>1.5703540655700724E-6</v>
      </c>
      <c r="D31" s="25">
        <f>2*_xlfn.STDEV.S(D19:D29)</f>
        <v>2.3672490644693345E-3</v>
      </c>
      <c r="E31" s="26">
        <f>2*_xlfn.STDEV.S(E19:E29)</f>
        <v>0.7831408665320454</v>
      </c>
      <c r="F31" s="26">
        <f>2*_xlfn.STDEV.S(F19:F29)</f>
        <v>4.7344981289386669E-2</v>
      </c>
      <c r="G31" s="40">
        <f>2*_xlfn.STDEV.S(G19:G29)</f>
        <v>25.357829592092504</v>
      </c>
      <c r="H31" s="26"/>
    </row>
    <row r="32" spans="1:8" s="12" customFormat="1" x14ac:dyDescent="0.15">
      <c r="A32" s="11"/>
      <c r="B32" s="11"/>
      <c r="C32" s="25"/>
      <c r="D32" s="25"/>
      <c r="E32" s="26"/>
      <c r="F32" s="26"/>
      <c r="G32" s="40"/>
      <c r="H32" s="26"/>
    </row>
    <row r="33" spans="1:8" x14ac:dyDescent="0.15">
      <c r="A33" s="6"/>
      <c r="B33" s="6"/>
      <c r="C33" s="8"/>
      <c r="D33" s="8"/>
      <c r="E33" s="4"/>
      <c r="F33" s="4"/>
      <c r="G33" s="39"/>
      <c r="H33" s="4"/>
    </row>
    <row r="34" spans="1:8" x14ac:dyDescent="0.15">
      <c r="A34" s="10" t="s">
        <v>166</v>
      </c>
      <c r="B34" s="10"/>
      <c r="C34" s="8"/>
      <c r="D34" s="8"/>
      <c r="E34" s="4"/>
      <c r="F34" s="4"/>
      <c r="G34" s="39"/>
      <c r="H34" s="4"/>
    </row>
    <row r="35" spans="1:8" x14ac:dyDescent="0.15">
      <c r="A35" s="6" t="s">
        <v>23</v>
      </c>
      <c r="B35" s="6" t="s">
        <v>121</v>
      </c>
      <c r="C35" s="8">
        <v>2.0185509268458388E-3</v>
      </c>
      <c r="D35" s="8">
        <v>1.3462727695088392E-2</v>
      </c>
      <c r="E35" s="4">
        <v>6.658152227128955</v>
      </c>
      <c r="F35" s="4">
        <v>0.26925455390176783</v>
      </c>
      <c r="G35" s="39">
        <v>-2.9200313635213804</v>
      </c>
      <c r="H35" s="4"/>
    </row>
    <row r="36" spans="1:8" x14ac:dyDescent="0.15">
      <c r="A36" s="6" t="s">
        <v>24</v>
      </c>
      <c r="B36" s="6" t="s">
        <v>121</v>
      </c>
      <c r="C36" s="8">
        <v>2.0199906121916274E-3</v>
      </c>
      <c r="D36" s="8">
        <v>1.1618942098267639E-2</v>
      </c>
      <c r="E36" s="4">
        <v>7.3761281625910335</v>
      </c>
      <c r="F36" s="4">
        <v>0.23237884196535277</v>
      </c>
      <c r="G36" s="39">
        <v>0.35160390158175403</v>
      </c>
      <c r="H36" s="4"/>
    </row>
    <row r="37" spans="1:8" x14ac:dyDescent="0.15">
      <c r="A37" s="6" t="s">
        <v>25</v>
      </c>
      <c r="B37" s="6" t="s">
        <v>121</v>
      </c>
      <c r="C37" s="8">
        <v>2.0192474890178059E-3</v>
      </c>
      <c r="D37" s="8">
        <v>1.3166241018848166E-2</v>
      </c>
      <c r="E37" s="4">
        <v>7.0055301305635975</v>
      </c>
      <c r="F37" s="4">
        <v>0.26332482037696331</v>
      </c>
      <c r="G37" s="39">
        <v>1.915246395847503</v>
      </c>
      <c r="H37" s="4"/>
    </row>
    <row r="38" spans="1:8" x14ac:dyDescent="0.15">
      <c r="A38" s="6" t="s">
        <v>26</v>
      </c>
      <c r="B38" s="6" t="s">
        <v>121</v>
      </c>
      <c r="C38" s="8">
        <v>2.0196714501360081E-3</v>
      </c>
      <c r="D38" s="8">
        <v>1.0808761893370074E-2</v>
      </c>
      <c r="E38" s="4">
        <v>7.2169609694834325</v>
      </c>
      <c r="F38" s="4">
        <v>0.21617523786740148</v>
      </c>
      <c r="G38" s="39">
        <v>-5.5132832950524406</v>
      </c>
      <c r="H38" s="4"/>
    </row>
    <row r="39" spans="1:8" x14ac:dyDescent="0.15">
      <c r="A39" s="6" t="s">
        <v>27</v>
      </c>
      <c r="B39" s="6" t="s">
        <v>121</v>
      </c>
      <c r="C39" s="8">
        <v>2.0198381206546906E-3</v>
      </c>
      <c r="D39" s="8">
        <v>1.1177487718998218E-2</v>
      </c>
      <c r="E39" s="4">
        <v>7.3000801190359343</v>
      </c>
      <c r="F39" s="4">
        <v>0.22354975437996438</v>
      </c>
      <c r="G39" s="39">
        <v>2.1169275020019418</v>
      </c>
      <c r="H39" s="4"/>
    </row>
    <row r="40" spans="1:8" x14ac:dyDescent="0.15">
      <c r="A40" s="6" t="s">
        <v>28</v>
      </c>
      <c r="B40" s="6" t="s">
        <v>121</v>
      </c>
      <c r="C40" s="8">
        <v>2.0197416875334896E-3</v>
      </c>
      <c r="D40" s="8">
        <v>1.002222392318192E-2</v>
      </c>
      <c r="E40" s="4">
        <v>7.2519885963941988</v>
      </c>
      <c r="F40" s="4">
        <v>0.20044447846363839</v>
      </c>
      <c r="G40" s="39">
        <v>-0.27547762704517309</v>
      </c>
      <c r="H40" s="4"/>
    </row>
    <row r="41" spans="1:8" x14ac:dyDescent="0.15">
      <c r="A41" s="6" t="s">
        <v>29</v>
      </c>
      <c r="B41" s="6" t="s">
        <v>121</v>
      </c>
      <c r="C41" s="8">
        <v>2.0195603204410015E-3</v>
      </c>
      <c r="D41" s="8">
        <v>1.0492636078258361E-2</v>
      </c>
      <c r="E41" s="4">
        <v>7.1615402159392882</v>
      </c>
      <c r="F41" s="4">
        <v>0.20985272156516721</v>
      </c>
      <c r="G41" s="39">
        <v>7.5500861615309445</v>
      </c>
      <c r="H41" s="4"/>
    </row>
    <row r="42" spans="1:8" x14ac:dyDescent="0.15">
      <c r="A42" s="6" t="s">
        <v>30</v>
      </c>
      <c r="B42" s="6" t="s">
        <v>121</v>
      </c>
      <c r="C42" s="8">
        <v>2.019256839817022E-3</v>
      </c>
      <c r="D42" s="8">
        <v>1.267875657228279E-2</v>
      </c>
      <c r="E42" s="4">
        <v>7.0101934056563397</v>
      </c>
      <c r="F42" s="4">
        <v>0.2535751314456558</v>
      </c>
      <c r="G42" s="39">
        <v>-5.3540100018842685</v>
      </c>
      <c r="H42" s="4"/>
    </row>
    <row r="43" spans="1:8" x14ac:dyDescent="0.15">
      <c r="A43" s="6" t="s">
        <v>31</v>
      </c>
      <c r="B43" s="6" t="s">
        <v>121</v>
      </c>
      <c r="C43" s="8">
        <v>2.019242269568379E-3</v>
      </c>
      <c r="D43" s="8">
        <v>1.4683802808295269E-2</v>
      </c>
      <c r="E43" s="4">
        <v>7.0029271735383425</v>
      </c>
      <c r="F43" s="4">
        <v>0.29367605616590536</v>
      </c>
      <c r="G43" s="39">
        <v>-7.9385883235580712</v>
      </c>
      <c r="H43" s="4"/>
    </row>
    <row r="44" spans="1:8" x14ac:dyDescent="0.15">
      <c r="A44" s="6" t="s">
        <v>32</v>
      </c>
      <c r="B44" s="6" t="s">
        <v>121</v>
      </c>
      <c r="C44" s="8">
        <v>2.019422444138341E-3</v>
      </c>
      <c r="D44" s="8">
        <v>1.2570141745865916E-2</v>
      </c>
      <c r="E44" s="4">
        <v>7.0927808389891212</v>
      </c>
      <c r="F44" s="4">
        <v>0.2514028349173183</v>
      </c>
      <c r="G44" s="39">
        <v>-2.8940420171070014</v>
      </c>
      <c r="H44" s="4"/>
    </row>
    <row r="45" spans="1:8" x14ac:dyDescent="0.15">
      <c r="A45" s="6" t="s">
        <v>33</v>
      </c>
      <c r="B45" s="6" t="s">
        <v>121</v>
      </c>
      <c r="C45" s="8">
        <v>2.0193260549792114E-3</v>
      </c>
      <c r="D45" s="8">
        <v>1.1046472567621259E-2</v>
      </c>
      <c r="E45" s="4">
        <v>7.0447112403806411</v>
      </c>
      <c r="F45" s="4">
        <v>0.22092945135242517</v>
      </c>
      <c r="G45" s="39">
        <v>7.8857910686375376</v>
      </c>
      <c r="H45" s="4"/>
    </row>
    <row r="46" spans="1:8" s="32" customFormat="1" x14ac:dyDescent="0.15">
      <c r="A46" s="30" t="s">
        <v>22</v>
      </c>
      <c r="B46" s="30" t="s">
        <v>121</v>
      </c>
      <c r="C46" s="33">
        <v>2.0194921380194469E-3</v>
      </c>
      <c r="D46" s="33">
        <v>1.3744724294830361E-2</v>
      </c>
      <c r="E46" s="31">
        <v>7.1275374124510904</v>
      </c>
      <c r="F46" s="31">
        <v>0.27489448589660725</v>
      </c>
      <c r="G46" s="41">
        <v>132.05668605451967</v>
      </c>
      <c r="H46" s="31"/>
    </row>
    <row r="47" spans="1:8" s="12" customFormat="1" x14ac:dyDescent="0.15">
      <c r="A47" s="11" t="s">
        <v>116</v>
      </c>
      <c r="B47" s="11"/>
      <c r="C47" s="25">
        <f xml:space="preserve"> AVERAGE(C35:C45)</f>
        <v>2.0194407468475833E-3</v>
      </c>
      <c r="D47" s="25">
        <f xml:space="preserve"> AVERAGE(D35:D45)</f>
        <v>1.1975290374552545E-2</v>
      </c>
      <c r="E47" s="26">
        <f xml:space="preserve"> AVERAGE(E35:E45)</f>
        <v>7.1019084617909893</v>
      </c>
      <c r="F47" s="26">
        <f xml:space="preserve"> AVERAGE(F35:F45)</f>
        <v>0.23950580749105094</v>
      </c>
      <c r="G47" s="40">
        <f xml:space="preserve"> AVERAGE(G35:G45)</f>
        <v>-0.46143432714260479</v>
      </c>
      <c r="H47" s="26"/>
    </row>
    <row r="48" spans="1:8" s="12" customFormat="1" x14ac:dyDescent="0.15">
      <c r="A48" s="11" t="s">
        <v>115</v>
      </c>
      <c r="B48" s="11"/>
      <c r="C48" s="25">
        <f>2*_xlfn.STDEV.S(C35:C45)</f>
        <v>7.8337154696444802E-7</v>
      </c>
      <c r="D48" s="25">
        <f>2*_xlfn.STDEV.S(D35:D45)</f>
        <v>2.8855004683142737E-3</v>
      </c>
      <c r="E48" s="26">
        <f>2*_xlfn.STDEV.S(E35:E45)</f>
        <v>0.39067003140058254</v>
      </c>
      <c r="F48" s="26">
        <f>2*_xlfn.STDEV.S(F35:F45)</f>
        <v>5.7710009366284946E-2</v>
      </c>
      <c r="G48" s="40">
        <f>2*_xlfn.STDEV.S(G35:G45)</f>
        <v>10.279715765709001</v>
      </c>
      <c r="H48" s="26"/>
    </row>
    <row r="49" spans="1:8" x14ac:dyDescent="0.15">
      <c r="A49" s="6"/>
      <c r="B49" s="6"/>
      <c r="C49" s="8"/>
      <c r="D49" s="8"/>
      <c r="E49" s="4"/>
      <c r="F49" s="4"/>
      <c r="G49" s="39"/>
      <c r="H49" s="4"/>
    </row>
    <row r="50" spans="1:8" ht="12.5" customHeight="1" x14ac:dyDescent="0.15">
      <c r="A50" s="6"/>
      <c r="B50" s="6"/>
      <c r="C50" s="8"/>
      <c r="D50" s="8"/>
      <c r="E50" s="4"/>
      <c r="F50" s="4"/>
      <c r="G50" s="39"/>
      <c r="H50" s="4"/>
    </row>
    <row r="51" spans="1:8" x14ac:dyDescent="0.15">
      <c r="A51" s="10" t="s">
        <v>73</v>
      </c>
      <c r="B51" s="10"/>
      <c r="C51" s="8"/>
      <c r="D51" s="8"/>
      <c r="E51" s="4"/>
      <c r="F51" s="4"/>
      <c r="G51" s="39"/>
      <c r="H51" s="4"/>
    </row>
    <row r="52" spans="1:8" x14ac:dyDescent="0.15">
      <c r="A52" s="6" t="s">
        <v>38</v>
      </c>
      <c r="B52" s="6" t="s">
        <v>121</v>
      </c>
      <c r="C52" s="8">
        <v>2.0163659012577867E-3</v>
      </c>
      <c r="D52" s="8">
        <v>1.3517440156926902E-2</v>
      </c>
      <c r="E52" s="4">
        <v>5.5684726001330453</v>
      </c>
      <c r="F52" s="4">
        <v>0.27034880313853804</v>
      </c>
      <c r="G52" s="39">
        <v>7.9626886805298724</v>
      </c>
      <c r="H52" s="4"/>
    </row>
    <row r="53" spans="1:8" x14ac:dyDescent="0.15">
      <c r="A53" s="6" t="s">
        <v>39</v>
      </c>
      <c r="B53" s="6" t="s">
        <v>121</v>
      </c>
      <c r="C53" s="8">
        <v>2.0165509944270062E-3</v>
      </c>
      <c r="D53" s="8">
        <v>1.3526499520899708E-2</v>
      </c>
      <c r="E53" s="4">
        <v>5.6607791876153168</v>
      </c>
      <c r="F53" s="4">
        <v>0.27052999041799414</v>
      </c>
      <c r="G53" s="39">
        <v>11.546636866808768</v>
      </c>
      <c r="H53" s="4"/>
    </row>
    <row r="54" spans="1:8" x14ac:dyDescent="0.15">
      <c r="A54" s="6" t="s">
        <v>34</v>
      </c>
      <c r="B54" s="6" t="s">
        <v>121</v>
      </c>
      <c r="C54" s="8">
        <v>2.0171649985730993E-3</v>
      </c>
      <c r="D54" s="8">
        <v>1.1165168919671615E-2</v>
      </c>
      <c r="E54" s="4">
        <v>5.9669851252242001</v>
      </c>
      <c r="F54" s="4">
        <v>0.22330337839343228</v>
      </c>
      <c r="G54" s="39">
        <v>29.777604550449645</v>
      </c>
      <c r="H54" s="4"/>
    </row>
    <row r="55" spans="1:8" x14ac:dyDescent="0.15">
      <c r="A55" s="6" t="s">
        <v>40</v>
      </c>
      <c r="B55" s="6" t="s">
        <v>121</v>
      </c>
      <c r="C55" s="8">
        <v>2.0169494373851776E-3</v>
      </c>
      <c r="D55" s="8">
        <v>1.2875617305589662E-2</v>
      </c>
      <c r="E55" s="4">
        <v>5.859484034100193</v>
      </c>
      <c r="F55" s="4">
        <v>0.25751234611179324</v>
      </c>
      <c r="G55" s="39">
        <v>8.5658115263931975</v>
      </c>
      <c r="H55" s="4"/>
    </row>
    <row r="56" spans="1:8" x14ac:dyDescent="0.15">
      <c r="A56" s="6" t="s">
        <v>36</v>
      </c>
      <c r="B56" s="6" t="s">
        <v>121</v>
      </c>
      <c r="C56" s="8">
        <v>2.0162585904266294E-3</v>
      </c>
      <c r="D56" s="8">
        <v>1.211550816559673E-2</v>
      </c>
      <c r="E56" s="4">
        <v>5.5149563268648283</v>
      </c>
      <c r="F56" s="4">
        <v>0.24231016331193458</v>
      </c>
      <c r="G56" s="39">
        <v>6.3621794089761208</v>
      </c>
      <c r="H56" s="4"/>
    </row>
    <row r="57" spans="1:8" x14ac:dyDescent="0.15">
      <c r="A57" s="6" t="s">
        <v>37</v>
      </c>
      <c r="B57" s="6" t="s">
        <v>121</v>
      </c>
      <c r="C57" s="8">
        <v>2.016490354974448E-3</v>
      </c>
      <c r="D57" s="8">
        <v>1.4815714959194509E-2</v>
      </c>
      <c r="E57" s="4">
        <v>5.630538088194692</v>
      </c>
      <c r="F57" s="4">
        <v>0.29631429918389018</v>
      </c>
      <c r="G57" s="39">
        <v>5.5380133151717414</v>
      </c>
      <c r="H57" s="4"/>
    </row>
    <row r="58" spans="1:8" x14ac:dyDescent="0.15">
      <c r="A58" s="6" t="s">
        <v>41</v>
      </c>
      <c r="B58" s="6" t="s">
        <v>121</v>
      </c>
      <c r="C58" s="8">
        <v>2.0166154424831311E-3</v>
      </c>
      <c r="D58" s="8">
        <v>1.1413366413217838E-2</v>
      </c>
      <c r="E58" s="4">
        <v>5.6929196504742485</v>
      </c>
      <c r="F58" s="4">
        <v>0.22826732826435675</v>
      </c>
      <c r="G58" s="39">
        <v>-1.347510618875436</v>
      </c>
      <c r="H58" s="4"/>
    </row>
    <row r="59" spans="1:8" x14ac:dyDescent="0.15">
      <c r="A59" s="6" t="s">
        <v>35</v>
      </c>
      <c r="B59" s="6" t="s">
        <v>121</v>
      </c>
      <c r="C59" s="8">
        <v>2.0166994451884038E-3</v>
      </c>
      <c r="D59" s="8">
        <v>1.3455418537020689E-2</v>
      </c>
      <c r="E59" s="4">
        <v>5.7348120827867</v>
      </c>
      <c r="F59" s="4">
        <v>0.26910837074041377</v>
      </c>
      <c r="G59" s="39">
        <v>12.774243880815472</v>
      </c>
      <c r="H59" s="4"/>
    </row>
    <row r="60" spans="1:8" x14ac:dyDescent="0.15">
      <c r="A60" s="6" t="s">
        <v>42</v>
      </c>
      <c r="B60" s="6" t="s">
        <v>121</v>
      </c>
      <c r="C60" s="8">
        <v>2.0179848267868473E-3</v>
      </c>
      <c r="D60" s="8">
        <v>1.3731794733813932E-2</v>
      </c>
      <c r="E60" s="4">
        <v>6.3758362192536397</v>
      </c>
      <c r="F60" s="4">
        <v>0.27463589467627864</v>
      </c>
      <c r="G60" s="39">
        <v>-3.4708292018248321</v>
      </c>
      <c r="H60" s="4"/>
    </row>
    <row r="61" spans="1:8" s="32" customFormat="1" x14ac:dyDescent="0.15">
      <c r="A61" s="30" t="s">
        <v>79</v>
      </c>
      <c r="B61" s="30" t="s">
        <v>121</v>
      </c>
      <c r="C61" s="33">
        <v>2.0146707709829477E-3</v>
      </c>
      <c r="D61" s="33">
        <v>1.259890409583409E-2</v>
      </c>
      <c r="E61" s="31">
        <v>4.7231054173886289</v>
      </c>
      <c r="F61" s="31">
        <v>0.25197808191668181</v>
      </c>
      <c r="G61" s="41">
        <v>254.02605829452904</v>
      </c>
      <c r="H61" s="31"/>
    </row>
    <row r="62" spans="1:8" s="12" customFormat="1" x14ac:dyDescent="0.15">
      <c r="A62" s="11" t="s">
        <v>116</v>
      </c>
      <c r="B62" s="11"/>
      <c r="C62" s="25">
        <f xml:space="preserve"> AVERAGE(C52:C60)</f>
        <v>2.0167866657225032E-3</v>
      </c>
      <c r="D62" s="25">
        <f xml:space="preserve"> AVERAGE(D52:D60)</f>
        <v>1.295739207910351E-2</v>
      </c>
      <c r="E62" s="26">
        <f xml:space="preserve"> AVERAGE(E52:E60)</f>
        <v>5.7783092571829862</v>
      </c>
      <c r="F62" s="27">
        <f xml:space="preserve"> AVERAGE(F52:F60)</f>
        <v>0.25914784158207022</v>
      </c>
      <c r="G62" s="40">
        <f xml:space="preserve"> AVERAGE(G52:G60)</f>
        <v>8.634315378716062</v>
      </c>
      <c r="H62" s="26"/>
    </row>
    <row r="63" spans="1:8" s="12" customFormat="1" x14ac:dyDescent="0.15">
      <c r="A63" s="11" t="s">
        <v>115</v>
      </c>
      <c r="B63" s="11"/>
      <c r="C63" s="25">
        <f>2*_xlfn.STDEV.S(C52:C60)</f>
        <v>1.0586293938873355E-6</v>
      </c>
      <c r="D63" s="25">
        <f>2*_xlfn.STDEV.S(D52:D60)</f>
        <v>2.3717257038264089E-3</v>
      </c>
      <c r="E63" s="26">
        <f>2*_xlfn.STDEV.S(E52:E60)</f>
        <v>0.52794204761989982</v>
      </c>
      <c r="F63" s="27">
        <f>2*_xlfn.STDEV.S(F52:F60)</f>
        <v>4.743451407652817E-2</v>
      </c>
      <c r="G63" s="40">
        <f>2*_xlfn.STDEV.S(G52:G60)</f>
        <v>19.157715685165005</v>
      </c>
      <c r="H63" s="26"/>
    </row>
    <row r="64" spans="1:8" s="12" customFormat="1" x14ac:dyDescent="0.15">
      <c r="A64" s="11"/>
      <c r="B64" s="11"/>
      <c r="C64" s="25"/>
      <c r="D64" s="25"/>
      <c r="E64" s="26"/>
      <c r="F64" s="27"/>
      <c r="G64" s="40"/>
      <c r="H64" s="26"/>
    </row>
    <row r="65" spans="1:8" x14ac:dyDescent="0.15">
      <c r="A65" s="6"/>
      <c r="B65" s="6"/>
      <c r="C65" s="8"/>
      <c r="D65" s="8"/>
      <c r="E65" s="4"/>
      <c r="F65" s="4"/>
      <c r="G65" s="39"/>
      <c r="H65" s="4"/>
    </row>
    <row r="66" spans="1:8" x14ac:dyDescent="0.15">
      <c r="A66" s="10" t="s">
        <v>171</v>
      </c>
      <c r="B66" s="10"/>
      <c r="C66" s="8"/>
      <c r="D66" s="8"/>
      <c r="E66" s="4"/>
      <c r="F66" s="4"/>
      <c r="G66" s="39"/>
      <c r="H66" s="4"/>
    </row>
    <row r="67" spans="1:8" x14ac:dyDescent="0.15">
      <c r="A67" s="6" t="s">
        <v>80</v>
      </c>
      <c r="B67" s="6" t="s">
        <v>158</v>
      </c>
      <c r="C67" s="8">
        <v>2.0169274237678298E-3</v>
      </c>
      <c r="D67" s="8">
        <v>8.944801519265199E-3</v>
      </c>
      <c r="E67" s="4">
        <v>5.8485057689157127</v>
      </c>
      <c r="F67" s="4">
        <v>0.17889603038530399</v>
      </c>
      <c r="G67" s="39"/>
      <c r="H67" s="4"/>
    </row>
    <row r="68" spans="1:8" x14ac:dyDescent="0.15">
      <c r="A68" s="6" t="s">
        <v>81</v>
      </c>
      <c r="B68" s="6" t="s">
        <v>158</v>
      </c>
      <c r="C68" s="8">
        <v>2.0166197219555161E-3</v>
      </c>
      <c r="D68" s="8">
        <v>1.0374282796941725E-2</v>
      </c>
      <c r="E68" s="4">
        <v>5.6950538377797955</v>
      </c>
      <c r="F68" s="4">
        <v>0.2074856559388345</v>
      </c>
      <c r="G68" s="39"/>
      <c r="H68" s="4"/>
    </row>
    <row r="69" spans="1:8" x14ac:dyDescent="0.15">
      <c r="A69" s="6" t="s">
        <v>82</v>
      </c>
      <c r="B69" s="6" t="s">
        <v>158</v>
      </c>
      <c r="C69" s="8">
        <v>2.0168898101145844E-3</v>
      </c>
      <c r="D69" s="8">
        <v>1.1127766546111981E-2</v>
      </c>
      <c r="E69" s="4">
        <v>5.8297477132378539</v>
      </c>
      <c r="F69" s="4">
        <v>0.22255533092223961</v>
      </c>
      <c r="G69" s="39"/>
      <c r="H69" s="4"/>
    </row>
    <row r="70" spans="1:8" x14ac:dyDescent="0.15">
      <c r="A70" s="6" t="s">
        <v>83</v>
      </c>
      <c r="B70" s="6" t="s">
        <v>158</v>
      </c>
      <c r="C70" s="8">
        <v>2.0164082560369077E-3</v>
      </c>
      <c r="D70" s="8">
        <v>1.1291488870937259E-2</v>
      </c>
      <c r="E70" s="4">
        <v>5.5895950712685494</v>
      </c>
      <c r="F70" s="4">
        <v>0.22582977741874516</v>
      </c>
      <c r="G70" s="39"/>
      <c r="H70" s="4"/>
    </row>
    <row r="71" spans="1:8" x14ac:dyDescent="0.15">
      <c r="A71" s="6" t="s">
        <v>84</v>
      </c>
      <c r="B71" s="6" t="s">
        <v>158</v>
      </c>
      <c r="C71" s="8">
        <v>2.0167984245684977E-3</v>
      </c>
      <c r="D71" s="8">
        <v>1.2575660765542302E-2</v>
      </c>
      <c r="E71" s="4">
        <v>5.7841734333221595</v>
      </c>
      <c r="F71" s="4">
        <v>0.25151321531084603</v>
      </c>
      <c r="G71" s="39"/>
      <c r="H71" s="4"/>
    </row>
    <row r="72" spans="1:8" x14ac:dyDescent="0.15">
      <c r="A72" s="6" t="s">
        <v>85</v>
      </c>
      <c r="B72" s="6" t="s">
        <v>158</v>
      </c>
      <c r="C72" s="8">
        <v>2.0166515397835906E-3</v>
      </c>
      <c r="D72" s="8">
        <v>1.0663847219783487E-2</v>
      </c>
      <c r="E72" s="4">
        <v>5.7109214959059074</v>
      </c>
      <c r="F72" s="4">
        <v>0.21327694439566974</v>
      </c>
      <c r="G72" s="39"/>
      <c r="H72" s="4"/>
    </row>
    <row r="73" spans="1:8" x14ac:dyDescent="0.15">
      <c r="A73" s="6" t="s">
        <v>86</v>
      </c>
      <c r="B73" s="6" t="s">
        <v>158</v>
      </c>
      <c r="C73" s="8">
        <v>2.0164678468550007E-3</v>
      </c>
      <c r="D73" s="8">
        <v>9.602023212909299E-3</v>
      </c>
      <c r="E73" s="4">
        <v>5.6193132131461265</v>
      </c>
      <c r="F73" s="4">
        <v>0.19204046425818599</v>
      </c>
      <c r="G73" s="39"/>
      <c r="H73" s="4"/>
    </row>
    <row r="74" spans="1:8" x14ac:dyDescent="0.15">
      <c r="A74" s="6" t="s">
        <v>87</v>
      </c>
      <c r="B74" s="6" t="s">
        <v>158</v>
      </c>
      <c r="C74" s="8">
        <v>2.0165028552631028E-3</v>
      </c>
      <c r="D74" s="8">
        <v>9.4414369534820287E-3</v>
      </c>
      <c r="E74" s="4">
        <v>5.6367720242882502</v>
      </c>
      <c r="F74" s="4">
        <v>0.18882873906964057</v>
      </c>
      <c r="G74" s="39"/>
      <c r="H74" s="4"/>
    </row>
    <row r="75" spans="1:8" x14ac:dyDescent="0.15">
      <c r="A75" s="6" t="s">
        <v>88</v>
      </c>
      <c r="B75" s="6" t="s">
        <v>158</v>
      </c>
      <c r="C75" s="8">
        <v>2.0165550612645995E-3</v>
      </c>
      <c r="D75" s="8">
        <v>9.4271071631741293E-3</v>
      </c>
      <c r="E75" s="4">
        <v>5.6628073332334328</v>
      </c>
      <c r="F75" s="4">
        <v>0.18854214326348259</v>
      </c>
      <c r="G75" s="39"/>
      <c r="H75" s="4"/>
    </row>
    <row r="76" spans="1:8" x14ac:dyDescent="0.15">
      <c r="A76" s="6" t="s">
        <v>89</v>
      </c>
      <c r="B76" s="6" t="s">
        <v>158</v>
      </c>
      <c r="C76" s="8">
        <v>2.0166079527294853E-3</v>
      </c>
      <c r="D76" s="8">
        <v>1.0592107502143471E-2</v>
      </c>
      <c r="E76" s="4">
        <v>5.6891844850814888</v>
      </c>
      <c r="F76" s="4">
        <v>0.21184215004286941</v>
      </c>
      <c r="G76" s="39"/>
      <c r="H76" s="4"/>
    </row>
    <row r="77" spans="1:8" x14ac:dyDescent="0.15">
      <c r="A77" s="6" t="s">
        <v>90</v>
      </c>
      <c r="B77" s="6" t="s">
        <v>158</v>
      </c>
      <c r="C77" s="8">
        <v>2.016489010764161E-3</v>
      </c>
      <c r="D77" s="8">
        <v>1.1246329071527696E-2</v>
      </c>
      <c r="E77" s="4">
        <v>5.6298677259929431</v>
      </c>
      <c r="F77" s="4">
        <v>0.22492658143055394</v>
      </c>
      <c r="G77" s="39"/>
      <c r="H77" s="4"/>
    </row>
    <row r="78" spans="1:8" x14ac:dyDescent="0.15">
      <c r="A78" s="6" t="s">
        <v>91</v>
      </c>
      <c r="B78" s="6" t="s">
        <v>158</v>
      </c>
      <c r="C78" s="8">
        <v>2.0167881343396937E-3</v>
      </c>
      <c r="D78" s="8">
        <v>9.7602860307204123E-3</v>
      </c>
      <c r="E78" s="4">
        <v>5.7790416615268736</v>
      </c>
      <c r="F78" s="4">
        <v>0.19520572061440825</v>
      </c>
      <c r="G78" s="39"/>
      <c r="H78" s="4"/>
    </row>
    <row r="79" spans="1:8" x14ac:dyDescent="0.15">
      <c r="A79" s="6" t="s">
        <v>92</v>
      </c>
      <c r="B79" s="6" t="s">
        <v>158</v>
      </c>
      <c r="C79" s="8">
        <v>2.0165253868537972E-3</v>
      </c>
      <c r="D79" s="8">
        <v>1.3108453562018672E-2</v>
      </c>
      <c r="E79" s="4">
        <v>5.6480086045267441</v>
      </c>
      <c r="F79" s="4">
        <v>0.26216907124037342</v>
      </c>
      <c r="G79" s="39"/>
      <c r="H79" s="4"/>
    </row>
    <row r="80" spans="1:8" x14ac:dyDescent="0.15">
      <c r="A80" s="6" t="s">
        <v>93</v>
      </c>
      <c r="B80" s="6" t="s">
        <v>158</v>
      </c>
      <c r="C80" s="8">
        <v>2.0161311831384016E-3</v>
      </c>
      <c r="D80" s="8">
        <v>1.0994085612199361E-2</v>
      </c>
      <c r="E80" s="4">
        <v>5.4514178827058668</v>
      </c>
      <c r="F80" s="4">
        <v>0.21988171224398723</v>
      </c>
      <c r="G80" s="39"/>
      <c r="H80" s="4"/>
    </row>
    <row r="81" spans="1:8" x14ac:dyDescent="0.15">
      <c r="A81" s="6" t="s">
        <v>94</v>
      </c>
      <c r="B81" s="6" t="s">
        <v>158</v>
      </c>
      <c r="C81" s="8">
        <v>2.0164568895495662E-3</v>
      </c>
      <c r="D81" s="8">
        <v>1.0009181825274032E-2</v>
      </c>
      <c r="E81" s="4">
        <v>5.6138487679864291</v>
      </c>
      <c r="F81" s="4">
        <v>0.20018363650548066</v>
      </c>
      <c r="G81" s="39"/>
      <c r="H81" s="4"/>
    </row>
    <row r="82" spans="1:8" s="12" customFormat="1" x14ac:dyDescent="0.15">
      <c r="A82" s="11" t="s">
        <v>116</v>
      </c>
      <c r="B82" s="11"/>
      <c r="C82" s="25">
        <f xml:space="preserve"> AVERAGE(C67:C81)</f>
        <v>2.0165879664656491E-3</v>
      </c>
      <c r="D82" s="25">
        <f xml:space="preserve"> AVERAGE(D67:D81)</f>
        <v>1.0610590576802071E-2</v>
      </c>
      <c r="E82" s="26">
        <f xml:space="preserve"> AVERAGE(E67:E81)</f>
        <v>5.6792172679278741</v>
      </c>
      <c r="F82" s="26">
        <f xml:space="preserve"> AVERAGE(F67:F81)</f>
        <v>0.21221181153604141</v>
      </c>
      <c r="G82" s="40"/>
      <c r="H82" s="26"/>
    </row>
    <row r="83" spans="1:8" s="12" customFormat="1" x14ac:dyDescent="0.15">
      <c r="A83" s="11" t="s">
        <v>115</v>
      </c>
      <c r="B83" s="11"/>
      <c r="C83" s="25">
        <f>2*_xlfn.STDEV.S(C67:C81)</f>
        <v>4.1083256953474766E-7</v>
      </c>
      <c r="D83" s="25">
        <f>2*_xlfn.STDEV.S(D67:D81)</f>
        <v>2.3352264956529021E-3</v>
      </c>
      <c r="E83" s="26">
        <f>2*_xlfn.STDEV.S(E67:E81)</f>
        <v>0.20488358743999543</v>
      </c>
      <c r="F83" s="26">
        <f>2*_xlfn.STDEV.S(F67:F81)</f>
        <v>4.6704529913058686E-2</v>
      </c>
      <c r="G83" s="40"/>
      <c r="H83" s="26"/>
    </row>
    <row r="84" spans="1:8" x14ac:dyDescent="0.15">
      <c r="A84" s="6"/>
      <c r="B84" s="6"/>
      <c r="C84" s="8"/>
      <c r="D84" s="8"/>
      <c r="E84" s="4"/>
      <c r="F84" s="4"/>
      <c r="G84" s="39"/>
      <c r="H84" s="4"/>
    </row>
    <row r="85" spans="1:8" x14ac:dyDescent="0.15">
      <c r="A85" s="6"/>
      <c r="B85" s="6"/>
      <c r="C85" s="8"/>
      <c r="D85" s="8"/>
      <c r="E85" s="4"/>
      <c r="F85" s="4"/>
      <c r="G85" s="39"/>
      <c r="H85" s="4"/>
    </row>
    <row r="86" spans="1:8" x14ac:dyDescent="0.15">
      <c r="A86" s="10" t="s">
        <v>74</v>
      </c>
      <c r="B86" s="10"/>
      <c r="C86" s="8"/>
      <c r="D86" s="8"/>
      <c r="E86" s="4"/>
      <c r="F86" s="4"/>
      <c r="G86" s="39"/>
      <c r="H86" s="4"/>
    </row>
    <row r="87" spans="1:8" x14ac:dyDescent="0.15">
      <c r="A87" s="6" t="s">
        <v>43</v>
      </c>
      <c r="B87" s="6" t="s">
        <v>121</v>
      </c>
      <c r="C87" s="8">
        <v>2.0159776286115018E-3</v>
      </c>
      <c r="D87" s="8">
        <v>1.4258619593901787E-2</v>
      </c>
      <c r="E87" s="4">
        <v>5.3748397224724354</v>
      </c>
      <c r="F87" s="4">
        <v>0.28517239187803572</v>
      </c>
      <c r="G87" s="39">
        <v>9.9358798275289484</v>
      </c>
      <c r="H87" s="4"/>
    </row>
    <row r="88" spans="1:8" x14ac:dyDescent="0.15">
      <c r="A88" s="6" t="s">
        <v>44</v>
      </c>
      <c r="B88" s="6" t="s">
        <v>121</v>
      </c>
      <c r="C88" s="8">
        <v>2.0161711022457104E-3</v>
      </c>
      <c r="D88" s="8">
        <v>1.3030819739080117E-2</v>
      </c>
      <c r="E88" s="4">
        <v>5.4713256760974271</v>
      </c>
      <c r="F88" s="4">
        <v>0.26061639478160237</v>
      </c>
      <c r="G88" s="39">
        <v>3.4371107402744849</v>
      </c>
      <c r="H88" s="4"/>
    </row>
    <row r="89" spans="1:8" x14ac:dyDescent="0.15">
      <c r="A89" s="6" t="s">
        <v>45</v>
      </c>
      <c r="B89" s="6" t="s">
        <v>121</v>
      </c>
      <c r="C89" s="8">
        <v>2.0166768967573483E-3</v>
      </c>
      <c r="D89" s="8">
        <v>1.4609863026996524E-2</v>
      </c>
      <c r="E89" s="4">
        <v>5.7235671042032976</v>
      </c>
      <c r="F89" s="4">
        <v>0.29219726053993045</v>
      </c>
      <c r="G89" s="39">
        <v>4.9902378599764541</v>
      </c>
      <c r="H89" s="4"/>
    </row>
    <row r="90" spans="1:8" x14ac:dyDescent="0.15">
      <c r="A90" s="6" t="s">
        <v>46</v>
      </c>
      <c r="B90" s="6" t="s">
        <v>121</v>
      </c>
      <c r="C90" s="8">
        <v>2.0161279711323251E-3</v>
      </c>
      <c r="D90" s="8">
        <v>1.1358426506370723E-2</v>
      </c>
      <c r="E90" s="4">
        <v>5.4498160444469423</v>
      </c>
      <c r="F90" s="4">
        <v>0.22716853012741445</v>
      </c>
      <c r="G90" s="39">
        <v>-6.4790448891580255</v>
      </c>
      <c r="H90" s="4"/>
    </row>
    <row r="91" spans="1:8" x14ac:dyDescent="0.15">
      <c r="A91" s="6" t="s">
        <v>47</v>
      </c>
      <c r="B91" s="6" t="s">
        <v>121</v>
      </c>
      <c r="C91" s="8">
        <v>2.0154812955471011E-3</v>
      </c>
      <c r="D91" s="8">
        <v>1.0488487651012608E-2</v>
      </c>
      <c r="E91" s="4">
        <v>5.1273167500005545</v>
      </c>
      <c r="F91" s="4">
        <v>0.20976975302025216</v>
      </c>
      <c r="G91" s="39">
        <v>11.167957449883147</v>
      </c>
      <c r="H91" s="4"/>
    </row>
    <row r="92" spans="1:8" x14ac:dyDescent="0.15">
      <c r="A92" s="6" t="s">
        <v>48</v>
      </c>
      <c r="B92" s="6" t="s">
        <v>121</v>
      </c>
      <c r="C92" s="8">
        <v>2.0165361004632334E-3</v>
      </c>
      <c r="D92" s="8">
        <v>1.3958797102361649E-2</v>
      </c>
      <c r="E92" s="4">
        <v>5.6533515176708793</v>
      </c>
      <c r="F92" s="4">
        <v>0.27917594204723295</v>
      </c>
      <c r="G92" s="39">
        <v>-3.2952318915568934</v>
      </c>
      <c r="H92" s="4"/>
    </row>
    <row r="93" spans="1:8" x14ac:dyDescent="0.15">
      <c r="A93" s="6" t="s">
        <v>49</v>
      </c>
      <c r="B93" s="6" t="s">
        <v>121</v>
      </c>
      <c r="C93" s="8">
        <v>2.0159153095310458E-3</v>
      </c>
      <c r="D93" s="8">
        <v>1.2664131365990167E-2</v>
      </c>
      <c r="E93" s="4">
        <v>5.3437609869568803</v>
      </c>
      <c r="F93" s="4">
        <v>0.25328262731980333</v>
      </c>
      <c r="G93" s="39">
        <v>-6.2008282274211073</v>
      </c>
      <c r="H93" s="4"/>
    </row>
    <row r="94" spans="1:8" x14ac:dyDescent="0.15">
      <c r="A94" s="6" t="s">
        <v>50</v>
      </c>
      <c r="B94" s="6" t="s">
        <v>121</v>
      </c>
      <c r="C94" s="8">
        <v>2.0166360379276606E-3</v>
      </c>
      <c r="D94" s="8">
        <v>1.1160630058110563E-2</v>
      </c>
      <c r="E94" s="4">
        <v>5.7031906680933275</v>
      </c>
      <c r="F94" s="4">
        <v>0.22321260116221125</v>
      </c>
      <c r="G94" s="39">
        <v>-4.3419524248563874</v>
      </c>
      <c r="H94" s="4"/>
    </row>
    <row r="95" spans="1:8" x14ac:dyDescent="0.15">
      <c r="A95" s="6" t="s">
        <v>51</v>
      </c>
      <c r="B95" s="6" t="s">
        <v>121</v>
      </c>
      <c r="C95" s="8">
        <v>2.0160692787348756E-3</v>
      </c>
      <c r="D95" s="8">
        <v>1.16023495135363E-2</v>
      </c>
      <c r="E95" s="4">
        <v>5.4205459479730322</v>
      </c>
      <c r="F95" s="4">
        <v>0.23204699027072601</v>
      </c>
      <c r="G95" s="39">
        <v>5.2298561707696978</v>
      </c>
      <c r="H95" s="4"/>
    </row>
    <row r="96" spans="1:8" x14ac:dyDescent="0.15">
      <c r="A96" s="6" t="s">
        <v>52</v>
      </c>
      <c r="B96" s="6" t="s">
        <v>121</v>
      </c>
      <c r="C96" s="8">
        <v>2.0178297580762282E-3</v>
      </c>
      <c r="D96" s="8">
        <v>1.2044687023978663E-2</v>
      </c>
      <c r="E96" s="4">
        <v>6.2985029304947204</v>
      </c>
      <c r="F96" s="4">
        <v>0.24089374047957327</v>
      </c>
      <c r="G96" s="39">
        <v>-14.049437687196885</v>
      </c>
      <c r="H96" s="4"/>
    </row>
    <row r="97" spans="1:8" s="12" customFormat="1" x14ac:dyDescent="0.15">
      <c r="A97" s="11" t="s">
        <v>116</v>
      </c>
      <c r="B97" s="11"/>
      <c r="C97" s="25">
        <f xml:space="preserve"> AVERAGE(C87:C96)</f>
        <v>2.0163421379027031E-3</v>
      </c>
      <c r="D97" s="25">
        <f xml:space="preserve"> AVERAGE(D87:D96)</f>
        <v>1.2517681158133908E-2</v>
      </c>
      <c r="E97" s="26">
        <f xml:space="preserve"> AVERAGE(E87:E96)</f>
        <v>5.5566217348409497</v>
      </c>
      <c r="F97" s="26">
        <f xml:space="preserve"> AVERAGE(F87:F96)</f>
        <v>0.25035362316267817</v>
      </c>
      <c r="G97" s="40"/>
      <c r="H97" s="26"/>
    </row>
    <row r="98" spans="1:8" s="12" customFormat="1" x14ac:dyDescent="0.15">
      <c r="A98" s="11" t="s">
        <v>115</v>
      </c>
      <c r="B98" s="11"/>
      <c r="C98" s="25">
        <f>2*_xlfn.STDEV.S(C87:C96)</f>
        <v>1.274492969578506E-6</v>
      </c>
      <c r="D98" s="25">
        <f>2*_xlfn.STDEV.S(D87:D96)</f>
        <v>2.8389596245005635E-3</v>
      </c>
      <c r="E98" s="26">
        <f>2*_xlfn.STDEV.S(E87:E96)</f>
        <v>0.63559394054381413</v>
      </c>
      <c r="F98" s="26">
        <f>2*_xlfn.STDEV.S(F87:F96)</f>
        <v>5.677919249001151E-2</v>
      </c>
      <c r="G98" s="40"/>
      <c r="H98" s="26"/>
    </row>
    <row r="99" spans="1:8" x14ac:dyDescent="0.15">
      <c r="A99" s="6"/>
      <c r="B99" s="6"/>
      <c r="C99" s="8"/>
      <c r="D99" s="8"/>
      <c r="E99" s="4"/>
      <c r="F99" s="4"/>
      <c r="G99" s="39"/>
      <c r="H99" s="4"/>
    </row>
    <row r="100" spans="1:8" x14ac:dyDescent="0.15">
      <c r="A100" s="6"/>
      <c r="B100" s="6"/>
      <c r="C100" s="8"/>
      <c r="D100" s="8"/>
      <c r="E100" s="4"/>
      <c r="F100" s="4"/>
      <c r="G100" s="39"/>
      <c r="H100" s="4"/>
    </row>
    <row r="101" spans="1:8" x14ac:dyDescent="0.15">
      <c r="A101" s="10" t="s">
        <v>168</v>
      </c>
      <c r="B101" s="10"/>
      <c r="C101" s="8"/>
      <c r="D101" s="8"/>
      <c r="E101" s="4"/>
      <c r="F101" s="4"/>
      <c r="G101" s="39"/>
      <c r="H101" s="4"/>
    </row>
    <row r="102" spans="1:8" x14ac:dyDescent="0.15">
      <c r="A102" s="6" t="s">
        <v>95</v>
      </c>
      <c r="B102" s="6" t="s">
        <v>158</v>
      </c>
      <c r="C102" s="8">
        <v>2.0167118171216815E-3</v>
      </c>
      <c r="D102" s="8">
        <v>1.1708782161373573E-2</v>
      </c>
      <c r="E102" s="4">
        <v>5.740982007621076</v>
      </c>
      <c r="F102" s="4">
        <v>0.23417564322747147</v>
      </c>
      <c r="G102" s="39"/>
      <c r="H102" s="4"/>
    </row>
    <row r="103" spans="1:8" x14ac:dyDescent="0.15">
      <c r="A103" s="6" t="s">
        <v>96</v>
      </c>
      <c r="B103" s="6" t="s">
        <v>158</v>
      </c>
      <c r="C103" s="8">
        <v>2.0167813395175157E-3</v>
      </c>
      <c r="D103" s="8">
        <v>1.0439926954166682E-2</v>
      </c>
      <c r="E103" s="4">
        <v>5.7756530607997458</v>
      </c>
      <c r="F103" s="4">
        <v>0.20879853908333362</v>
      </c>
      <c r="G103" s="39"/>
      <c r="H103" s="4"/>
    </row>
    <row r="104" spans="1:8" x14ac:dyDescent="0.15">
      <c r="A104" s="6" t="s">
        <v>97</v>
      </c>
      <c r="B104" s="6" t="s">
        <v>158</v>
      </c>
      <c r="C104" s="8">
        <v>2.0167426941770459E-3</v>
      </c>
      <c r="D104" s="8">
        <v>1.4450234272235865E-2</v>
      </c>
      <c r="E104" s="4">
        <v>5.756380499224889</v>
      </c>
      <c r="F104" s="4">
        <v>0.2890046854447173</v>
      </c>
      <c r="G104" s="39"/>
      <c r="H104" s="4"/>
    </row>
    <row r="105" spans="1:8" x14ac:dyDescent="0.15">
      <c r="A105" s="6" t="s">
        <v>98</v>
      </c>
      <c r="B105" s="6" t="s">
        <v>158</v>
      </c>
      <c r="C105" s="8">
        <v>2.0155536803656243E-3</v>
      </c>
      <c r="D105" s="8">
        <v>1.4772890865216598E-2</v>
      </c>
      <c r="E105" s="4">
        <v>5.1634153030242214</v>
      </c>
      <c r="F105" s="4">
        <v>0.29545781730433196</v>
      </c>
      <c r="G105" s="39"/>
      <c r="H105" s="4"/>
    </row>
    <row r="106" spans="1:8" x14ac:dyDescent="0.15">
      <c r="A106" s="6" t="s">
        <v>99</v>
      </c>
      <c r="B106" s="6" t="s">
        <v>158</v>
      </c>
      <c r="C106" s="8">
        <v>2.0169108013870715E-3</v>
      </c>
      <c r="D106" s="8">
        <v>1.101682753101073E-2</v>
      </c>
      <c r="E106" s="4">
        <v>5.8402161315935786</v>
      </c>
      <c r="F106" s="4">
        <v>0.22033655062021459</v>
      </c>
      <c r="G106" s="39"/>
      <c r="H106" s="4"/>
    </row>
    <row r="107" spans="1:8" x14ac:dyDescent="0.15">
      <c r="A107" s="6" t="s">
        <v>100</v>
      </c>
      <c r="B107" s="6" t="s">
        <v>158</v>
      </c>
      <c r="C107" s="8">
        <v>2.0170491188697746E-3</v>
      </c>
      <c r="D107" s="8">
        <v>1.1377036131967761E-2</v>
      </c>
      <c r="E107" s="4">
        <v>5.9091955265184737</v>
      </c>
      <c r="F107" s="4">
        <v>0.22754072263935524</v>
      </c>
      <c r="G107" s="39"/>
      <c r="H107" s="4"/>
    </row>
    <row r="108" spans="1:8" x14ac:dyDescent="0.15">
      <c r="A108" s="6" t="s">
        <v>101</v>
      </c>
      <c r="B108" s="6" t="s">
        <v>158</v>
      </c>
      <c r="C108" s="8">
        <v>2.0167538022500503E-3</v>
      </c>
      <c r="D108" s="8">
        <v>1.1575869323834821E-2</v>
      </c>
      <c r="E108" s="4">
        <v>5.7619201326801761</v>
      </c>
      <c r="F108" s="4">
        <v>0.23151738647669642</v>
      </c>
      <c r="G108" s="39"/>
      <c r="H108" s="4"/>
    </row>
    <row r="109" spans="1:8" x14ac:dyDescent="0.15">
      <c r="A109" s="6" t="s">
        <v>102</v>
      </c>
      <c r="B109" s="6" t="s">
        <v>158</v>
      </c>
      <c r="C109" s="8">
        <v>2.0164577562626681E-3</v>
      </c>
      <c r="D109" s="8">
        <v>8.5879519727479273E-3</v>
      </c>
      <c r="E109" s="4">
        <v>5.6142810007322463</v>
      </c>
      <c r="F109" s="4">
        <v>0.17175903945495855</v>
      </c>
      <c r="G109" s="39"/>
      <c r="H109" s="4"/>
    </row>
    <row r="110" spans="1:8" x14ac:dyDescent="0.15">
      <c r="A110" s="6" t="s">
        <v>103</v>
      </c>
      <c r="B110" s="6" t="s">
        <v>158</v>
      </c>
      <c r="C110" s="8">
        <v>2.0156910631630087E-3</v>
      </c>
      <c r="D110" s="8">
        <v>1.0905814446670593E-2</v>
      </c>
      <c r="E110" s="4">
        <v>5.2319285672295379</v>
      </c>
      <c r="F110" s="4">
        <v>0.21811628893341184</v>
      </c>
      <c r="G110" s="39"/>
      <c r="H110" s="4"/>
    </row>
    <row r="111" spans="1:8" x14ac:dyDescent="0.15">
      <c r="A111" s="6" t="s">
        <v>104</v>
      </c>
      <c r="B111" s="6" t="s">
        <v>158</v>
      </c>
      <c r="C111" s="8">
        <v>2.0147559696549935E-3</v>
      </c>
      <c r="D111" s="8">
        <v>1.1534971264502571E-2</v>
      </c>
      <c r="E111" s="4">
        <v>4.7655942823625619</v>
      </c>
      <c r="F111" s="4">
        <v>0.23069942529005141</v>
      </c>
      <c r="G111" s="39"/>
      <c r="H111" s="4"/>
    </row>
    <row r="112" spans="1:8" x14ac:dyDescent="0.15">
      <c r="A112" s="6" t="s">
        <v>105</v>
      </c>
      <c r="B112" s="6" t="s">
        <v>158</v>
      </c>
      <c r="C112" s="8">
        <v>2.0164988323272243E-3</v>
      </c>
      <c r="D112" s="8">
        <v>1.0021229509427722E-2</v>
      </c>
      <c r="E112" s="4">
        <v>5.6347657726034672</v>
      </c>
      <c r="F112" s="4">
        <v>0.20042459018855444</v>
      </c>
      <c r="G112" s="39"/>
      <c r="H112" s="4"/>
    </row>
    <row r="113" spans="1:8" x14ac:dyDescent="0.15">
      <c r="A113" s="6" t="s">
        <v>106</v>
      </c>
      <c r="B113" s="6" t="s">
        <v>158</v>
      </c>
      <c r="C113" s="8">
        <v>2.016719181472205E-3</v>
      </c>
      <c r="D113" s="8">
        <v>1.2993203808514665E-2</v>
      </c>
      <c r="E113" s="4">
        <v>5.7446546340540472</v>
      </c>
      <c r="F113" s="4">
        <v>0.25986407617029328</v>
      </c>
      <c r="G113" s="39"/>
      <c r="H113" s="4"/>
    </row>
    <row r="114" spans="1:8" x14ac:dyDescent="0.15">
      <c r="A114" s="6" t="s">
        <v>107</v>
      </c>
      <c r="B114" s="6" t="s">
        <v>158</v>
      </c>
      <c r="C114" s="8">
        <v>2.0170564678828216E-3</v>
      </c>
      <c r="D114" s="8">
        <v>1.2272478673882469E-2</v>
      </c>
      <c r="E114" s="4">
        <v>5.9128605041001148</v>
      </c>
      <c r="F114" s="4">
        <v>0.24544957347764937</v>
      </c>
      <c r="G114" s="39"/>
      <c r="H114" s="4"/>
    </row>
    <row r="115" spans="1:8" x14ac:dyDescent="0.15">
      <c r="A115" s="6" t="s">
        <v>108</v>
      </c>
      <c r="B115" s="6" t="s">
        <v>158</v>
      </c>
      <c r="C115" s="8">
        <v>2.0167339186737856E-3</v>
      </c>
      <c r="D115" s="8">
        <v>7.8045487122580639E-3</v>
      </c>
      <c r="E115" s="4">
        <v>5.7520041261647226</v>
      </c>
      <c r="F115" s="4">
        <v>0.15609097424516127</v>
      </c>
      <c r="G115" s="39"/>
      <c r="H115" s="4"/>
    </row>
    <row r="116" spans="1:8" x14ac:dyDescent="0.15">
      <c r="A116" s="6" t="s">
        <v>109</v>
      </c>
      <c r="B116" s="6" t="s">
        <v>158</v>
      </c>
      <c r="C116" s="8">
        <v>2.0163978045060005E-3</v>
      </c>
      <c r="D116" s="8">
        <v>1.1250642093998058E-2</v>
      </c>
      <c r="E116" s="4">
        <v>5.584382857570569</v>
      </c>
      <c r="F116" s="4">
        <v>0.22501284187996115</v>
      </c>
      <c r="G116" s="39"/>
      <c r="H116" s="4"/>
    </row>
    <row r="117" spans="1:8" x14ac:dyDescent="0.15">
      <c r="A117" s="6" t="s">
        <v>110</v>
      </c>
      <c r="B117" s="6" t="s">
        <v>158</v>
      </c>
      <c r="C117" s="8">
        <v>2.0169594972980127E-3</v>
      </c>
      <c r="D117" s="8">
        <v>1.0514104102037462E-2</v>
      </c>
      <c r="E117" s="4">
        <v>5.8645009465454478</v>
      </c>
      <c r="F117" s="4">
        <v>0.21028208204074922</v>
      </c>
      <c r="G117" s="39"/>
      <c r="H117" s="4"/>
    </row>
    <row r="118" spans="1:8" x14ac:dyDescent="0.15">
      <c r="A118" s="6" t="s">
        <v>111</v>
      </c>
      <c r="B118" s="6" t="s">
        <v>158</v>
      </c>
      <c r="C118" s="8">
        <v>2.0171417484194541E-3</v>
      </c>
      <c r="D118" s="8">
        <v>1.1381476375514732E-2</v>
      </c>
      <c r="E118" s="4">
        <v>5.9553901952194011</v>
      </c>
      <c r="F118" s="4">
        <v>0.22762952751029464</v>
      </c>
      <c r="G118" s="39"/>
      <c r="H118" s="4"/>
    </row>
    <row r="119" spans="1:8" x14ac:dyDescent="0.15">
      <c r="A119" s="6" t="s">
        <v>112</v>
      </c>
      <c r="B119" s="6" t="s">
        <v>158</v>
      </c>
      <c r="C119" s="8">
        <v>2.0171793480712823E-3</v>
      </c>
      <c r="D119" s="8">
        <v>8.8796018603198648E-3</v>
      </c>
      <c r="E119" s="4">
        <v>5.9741412683433914</v>
      </c>
      <c r="F119" s="4">
        <v>0.1775920372063973</v>
      </c>
      <c r="G119" s="39"/>
      <c r="H119" s="4"/>
    </row>
    <row r="120" spans="1:8" x14ac:dyDescent="0.15">
      <c r="A120" s="6" t="s">
        <v>113</v>
      </c>
      <c r="B120" s="6" t="s">
        <v>158</v>
      </c>
      <c r="C120" s="8">
        <v>2.017432142450475E-3</v>
      </c>
      <c r="D120" s="8">
        <v>1.1036958433174648E-2</v>
      </c>
      <c r="E120" s="4">
        <v>6.1002106774761256</v>
      </c>
      <c r="F120" s="4">
        <v>0.22073916866349297</v>
      </c>
      <c r="G120" s="39"/>
      <c r="H120" s="4"/>
    </row>
    <row r="121" spans="1:8" s="12" customFormat="1" x14ac:dyDescent="0.15">
      <c r="A121" s="11" t="s">
        <v>116</v>
      </c>
      <c r="B121" s="11"/>
      <c r="C121" s="25">
        <f xml:space="preserve"> AVERAGE(C102:C120)</f>
        <v>2.0166066833616153E-3</v>
      </c>
      <c r="D121" s="25">
        <f xml:space="preserve"> AVERAGE(D102:D120)</f>
        <v>1.1185502552255516E-2</v>
      </c>
      <c r="E121" s="26">
        <f xml:space="preserve"> AVERAGE(E102:E120)</f>
        <v>5.6885514470454623</v>
      </c>
      <c r="F121" s="26">
        <f xml:space="preserve"> AVERAGE(F102:F120)</f>
        <v>0.22371005104511035</v>
      </c>
      <c r="G121" s="40"/>
      <c r="H121" s="26"/>
    </row>
    <row r="122" spans="1:8" s="12" customFormat="1" x14ac:dyDescent="0.15">
      <c r="A122" s="11" t="s">
        <v>115</v>
      </c>
      <c r="B122" s="11"/>
      <c r="C122" s="25">
        <f>2*_xlfn.STDEV.S(C102:C120)</f>
        <v>1.2884915175075788E-6</v>
      </c>
      <c r="D122" s="25">
        <f>2*_xlfn.STDEV.S(D102:D120)</f>
        <v>3.4830072477930246E-3</v>
      </c>
      <c r="E122" s="26">
        <f>2*_xlfn.STDEV.S(E102:E120)</f>
        <v>0.6425750635884836</v>
      </c>
      <c r="F122" s="26">
        <f>2*_xlfn.STDEV.S(F102:F120)</f>
        <v>6.9660144955860079E-2</v>
      </c>
      <c r="G122" s="40"/>
      <c r="H122" s="26"/>
    </row>
    <row r="123" spans="1:8" x14ac:dyDescent="0.15">
      <c r="A123" s="6"/>
      <c r="B123" s="6"/>
      <c r="C123" s="9"/>
      <c r="D123" s="9"/>
      <c r="E123" s="4"/>
      <c r="F123" s="4"/>
      <c r="G123" s="39"/>
      <c r="H123" s="4"/>
    </row>
    <row r="124" spans="1:8" x14ac:dyDescent="0.15">
      <c r="A124" s="10" t="s">
        <v>75</v>
      </c>
      <c r="B124" s="10"/>
      <c r="C124" s="3"/>
      <c r="D124" s="3"/>
      <c r="E124" s="4"/>
      <c r="F124" s="4"/>
      <c r="G124" s="39"/>
      <c r="H124" s="4"/>
    </row>
    <row r="125" spans="1:8" x14ac:dyDescent="0.15">
      <c r="A125" s="6" t="s">
        <v>53</v>
      </c>
      <c r="B125" s="6" t="s">
        <v>121</v>
      </c>
      <c r="C125" s="8">
        <v>2.0177227201224673E-3</v>
      </c>
      <c r="D125" s="8">
        <v>1.2526741197913527E-2</v>
      </c>
      <c r="E125" s="4">
        <v>6.2451227421043143</v>
      </c>
      <c r="F125" s="4">
        <v>0.25053482395827054</v>
      </c>
      <c r="G125" s="39">
        <v>4.2150595590500606</v>
      </c>
      <c r="H125" s="4"/>
    </row>
    <row r="126" spans="1:8" x14ac:dyDescent="0.15">
      <c r="A126" s="6" t="s">
        <v>58</v>
      </c>
      <c r="B126" s="6" t="s">
        <v>121</v>
      </c>
      <c r="C126" s="8">
        <v>2.0173998956369288E-3</v>
      </c>
      <c r="D126" s="8">
        <v>1.3549713998000106E-2</v>
      </c>
      <c r="E126" s="4">
        <v>6.0841290828490546</v>
      </c>
      <c r="F126" s="4">
        <v>0.27099427996000214</v>
      </c>
      <c r="G126" s="39">
        <v>10.303209566220328</v>
      </c>
      <c r="H126" s="4"/>
    </row>
    <row r="127" spans="1:8" x14ac:dyDescent="0.15">
      <c r="A127" s="6" t="s">
        <v>59</v>
      </c>
      <c r="B127" s="6" t="s">
        <v>121</v>
      </c>
      <c r="C127" s="8">
        <v>2.0183274270178398E-3</v>
      </c>
      <c r="D127" s="8">
        <v>1.2192900864171907E-2</v>
      </c>
      <c r="E127" s="4">
        <v>6.5466921094354813</v>
      </c>
      <c r="F127" s="4">
        <v>0.24385801728343814</v>
      </c>
      <c r="G127" s="39">
        <v>-10.314244412880836</v>
      </c>
      <c r="H127" s="4"/>
    </row>
    <row r="128" spans="1:8" x14ac:dyDescent="0.15">
      <c r="A128" s="6" t="s">
        <v>54</v>
      </c>
      <c r="B128" s="6" t="s">
        <v>121</v>
      </c>
      <c r="C128" s="8">
        <v>2.0170334317526515E-3</v>
      </c>
      <c r="D128" s="8">
        <v>1.4883277768048946E-2</v>
      </c>
      <c r="E128" s="4">
        <v>5.9013723083241043</v>
      </c>
      <c r="F128" s="4">
        <v>0.29766555536097894</v>
      </c>
      <c r="G128" s="39">
        <v>14.092978893848706</v>
      </c>
      <c r="H128" s="4"/>
    </row>
    <row r="129" spans="1:8" x14ac:dyDescent="0.15">
      <c r="A129" s="6" t="s">
        <v>60</v>
      </c>
      <c r="B129" s="6" t="s">
        <v>121</v>
      </c>
      <c r="C129" s="8">
        <v>2.0178957218889987E-3</v>
      </c>
      <c r="D129" s="8">
        <v>1.3249876892745078E-2</v>
      </c>
      <c r="E129" s="4">
        <v>6.3313993063029983</v>
      </c>
      <c r="F129" s="4">
        <v>0.26499753785490154</v>
      </c>
      <c r="G129" s="39">
        <v>-13.587721442690492</v>
      </c>
      <c r="H129" s="4"/>
    </row>
    <row r="130" spans="1:8" x14ac:dyDescent="0.15">
      <c r="A130" s="6" t="s">
        <v>55</v>
      </c>
      <c r="B130" s="6" t="s">
        <v>121</v>
      </c>
      <c r="C130" s="8">
        <v>2.0174310498181748E-3</v>
      </c>
      <c r="D130" s="8">
        <v>1.4073277320098544E-2</v>
      </c>
      <c r="E130" s="4">
        <v>6.0996657780645336</v>
      </c>
      <c r="F130" s="4">
        <v>0.28146554640197086</v>
      </c>
      <c r="G130" s="39">
        <v>4.0161961954808145</v>
      </c>
      <c r="H130" s="4"/>
    </row>
    <row r="131" spans="1:8" x14ac:dyDescent="0.15">
      <c r="A131" s="6" t="s">
        <v>61</v>
      </c>
      <c r="B131" s="6" t="s">
        <v>121</v>
      </c>
      <c r="C131" s="8">
        <v>2.0176836569184599E-3</v>
      </c>
      <c r="D131" s="8">
        <v>1.1745644631906927E-2</v>
      </c>
      <c r="E131" s="4">
        <v>6.2256417905743877</v>
      </c>
      <c r="F131" s="4">
        <v>0.23491289263813855</v>
      </c>
      <c r="G131" s="39">
        <v>-11.259526213112958</v>
      </c>
      <c r="H131" s="4"/>
    </row>
    <row r="132" spans="1:8" x14ac:dyDescent="0.15">
      <c r="A132" s="6" t="s">
        <v>56</v>
      </c>
      <c r="B132" s="6" t="s">
        <v>121</v>
      </c>
      <c r="C132" s="8">
        <v>2.0180288442406009E-3</v>
      </c>
      <c r="D132" s="8">
        <v>1.1570005415439354E-2</v>
      </c>
      <c r="E132" s="4">
        <v>6.39778787183376</v>
      </c>
      <c r="F132" s="4">
        <v>0.2314001083087871</v>
      </c>
      <c r="G132" s="39">
        <v>3.6688897448809543</v>
      </c>
      <c r="H132" s="4"/>
    </row>
    <row r="133" spans="1:8" x14ac:dyDescent="0.15">
      <c r="A133" s="6" t="s">
        <v>62</v>
      </c>
      <c r="B133" s="6" t="s">
        <v>121</v>
      </c>
      <c r="C133" s="8">
        <v>2.0183219133870609E-3</v>
      </c>
      <c r="D133" s="8">
        <v>1.2002421676611934E-2</v>
      </c>
      <c r="E133" s="4">
        <v>6.5439424431781301</v>
      </c>
      <c r="F133" s="4">
        <v>0.24004843353223868</v>
      </c>
      <c r="G133" s="39">
        <v>10.346530390770535</v>
      </c>
      <c r="H133" s="4"/>
    </row>
    <row r="134" spans="1:8" x14ac:dyDescent="0.15">
      <c r="A134" s="6" t="s">
        <v>114</v>
      </c>
      <c r="B134" s="6" t="s">
        <v>121</v>
      </c>
      <c r="C134" s="8">
        <v>2.0141760691601944E-3</v>
      </c>
      <c r="D134" s="8">
        <v>1.2108284136384023E-2</v>
      </c>
      <c r="E134" s="4">
        <v>4.4763959506255446</v>
      </c>
      <c r="F134" s="4">
        <v>0.24216568272768046</v>
      </c>
      <c r="G134" s="39">
        <v>6.7415042306279815</v>
      </c>
      <c r="H134" s="4"/>
    </row>
    <row r="135" spans="1:8" s="32" customFormat="1" x14ac:dyDescent="0.15">
      <c r="A135" s="30" t="s">
        <v>57</v>
      </c>
      <c r="B135" s="30" t="s">
        <v>121</v>
      </c>
      <c r="C135" s="33">
        <v>2.0167397903092135E-3</v>
      </c>
      <c r="D135" s="33">
        <v>1.0961796375154986E-2</v>
      </c>
      <c r="E135" s="31">
        <v>5.7549323305472466</v>
      </c>
      <c r="F135" s="31">
        <v>0.21923592750309973</v>
      </c>
      <c r="G135" s="41">
        <v>209.06795214497117</v>
      </c>
      <c r="H135" s="31"/>
    </row>
    <row r="136" spans="1:8" s="12" customFormat="1" x14ac:dyDescent="0.15">
      <c r="A136" s="11" t="s">
        <v>116</v>
      </c>
      <c r="B136" s="11"/>
      <c r="C136" s="25">
        <f xml:space="preserve"> AVERAGE(C125:C134)</f>
        <v>2.0174020729943377E-3</v>
      </c>
      <c r="D136" s="25">
        <f xml:space="preserve"> AVERAGE(D125:D134)</f>
        <v>1.2790214390132035E-2</v>
      </c>
      <c r="E136" s="26">
        <f xml:space="preserve"> AVERAGE(E125:E134)</f>
        <v>6.0852149383292309</v>
      </c>
      <c r="F136" s="26">
        <f xml:space="preserve"> AVERAGE(F125:F134)</f>
        <v>0.2558042878026407</v>
      </c>
      <c r="G136" s="40"/>
      <c r="H136" s="26"/>
    </row>
    <row r="137" spans="1:8" s="12" customFormat="1" x14ac:dyDescent="0.15">
      <c r="A137" s="11" t="s">
        <v>115</v>
      </c>
      <c r="B137" s="11"/>
      <c r="C137" s="25">
        <f>2*_xlfn.STDEV.S(C125:C134)</f>
        <v>2.4096900151517818E-6</v>
      </c>
      <c r="D137" s="25">
        <f>2*_xlfn.STDEV.S(D125:D134)</f>
        <v>2.2017344456259301E-3</v>
      </c>
      <c r="E137" s="26">
        <f>2*_xlfn.STDEV.S(E125:E134)</f>
        <v>1.2017205341870543</v>
      </c>
      <c r="F137" s="26">
        <f>2*_xlfn.STDEV.S(F125:F134)</f>
        <v>4.4034688912518612E-2</v>
      </c>
      <c r="G137" s="40"/>
      <c r="H137" s="26"/>
    </row>
    <row r="138" spans="1:8" x14ac:dyDescent="0.15">
      <c r="A138" s="6"/>
      <c r="B138" s="6"/>
      <c r="C138" s="8"/>
      <c r="D138" s="8"/>
      <c r="E138" s="4"/>
      <c r="F138" s="4"/>
      <c r="G138" s="39"/>
      <c r="H138" s="4"/>
    </row>
    <row r="139" spans="1:8" x14ac:dyDescent="0.15">
      <c r="A139" s="6"/>
      <c r="B139" s="6"/>
      <c r="C139" s="8"/>
      <c r="D139" s="8"/>
      <c r="E139" s="4"/>
      <c r="F139" s="4"/>
      <c r="G139" s="39"/>
      <c r="H139" s="4"/>
    </row>
    <row r="140" spans="1:8" x14ac:dyDescent="0.15">
      <c r="A140" s="10" t="s">
        <v>167</v>
      </c>
      <c r="B140" s="10"/>
      <c r="C140" s="8"/>
      <c r="D140" s="8"/>
      <c r="E140" s="4"/>
      <c r="F140" s="4"/>
      <c r="G140" s="39"/>
      <c r="H140" s="4"/>
    </row>
    <row r="141" spans="1:8" x14ac:dyDescent="0.15">
      <c r="A141" s="6" t="s">
        <v>66</v>
      </c>
      <c r="B141" s="6" t="s">
        <v>121</v>
      </c>
      <c r="C141" s="8">
        <v>2.0183784829122219E-3</v>
      </c>
      <c r="D141" s="8">
        <v>1.375411786484324E-2</v>
      </c>
      <c r="E141" s="4">
        <v>6.5721538560852277</v>
      </c>
      <c r="F141" s="4">
        <v>0.27508235729686481</v>
      </c>
      <c r="G141" s="39">
        <v>26.813528249758399</v>
      </c>
      <c r="H141" s="4"/>
    </row>
    <row r="142" spans="1:8" x14ac:dyDescent="0.15">
      <c r="A142" s="6" t="s">
        <v>68</v>
      </c>
      <c r="B142" s="6" t="s">
        <v>121</v>
      </c>
      <c r="C142" s="8">
        <v>2.0183223594608555E-3</v>
      </c>
      <c r="D142" s="8">
        <v>1.3551254983805005E-2</v>
      </c>
      <c r="E142" s="4">
        <v>6.5441649016833026</v>
      </c>
      <c r="F142" s="4">
        <v>0.27102509967610011</v>
      </c>
      <c r="G142" s="39">
        <v>8.1992531250575595</v>
      </c>
      <c r="H142" s="4"/>
    </row>
    <row r="143" spans="1:8" x14ac:dyDescent="0.15">
      <c r="A143" s="6" t="s">
        <v>64</v>
      </c>
      <c r="B143" s="6" t="s">
        <v>121</v>
      </c>
      <c r="C143" s="8">
        <v>2.0188304691733708E-3</v>
      </c>
      <c r="D143" s="8">
        <v>1.290167541506141E-2</v>
      </c>
      <c r="E143" s="4">
        <v>6.7975609282719951</v>
      </c>
      <c r="F143" s="4">
        <v>0.25803350830122818</v>
      </c>
      <c r="G143" s="39">
        <v>13.964810960168617</v>
      </c>
      <c r="H143" s="4"/>
    </row>
    <row r="144" spans="1:8" x14ac:dyDescent="0.15">
      <c r="A144" s="6" t="s">
        <v>69</v>
      </c>
      <c r="B144" s="6" t="s">
        <v>121</v>
      </c>
      <c r="C144" s="8">
        <v>2.0188109283688616E-3</v>
      </c>
      <c r="D144" s="8">
        <v>1.1510501258802763E-2</v>
      </c>
      <c r="E144" s="4">
        <v>6.7878158631864416</v>
      </c>
      <c r="F144" s="4">
        <v>0.23021002517605527</v>
      </c>
      <c r="G144" s="39">
        <v>8.249563210545352</v>
      </c>
      <c r="H144" s="4"/>
    </row>
    <row r="145" spans="1:15" x14ac:dyDescent="0.15">
      <c r="A145" s="6" t="s">
        <v>70</v>
      </c>
      <c r="B145" s="6" t="s">
        <v>121</v>
      </c>
      <c r="C145" s="8">
        <v>2.0184586396351368E-3</v>
      </c>
      <c r="D145" s="8">
        <v>1.0476209891762192E-2</v>
      </c>
      <c r="E145" s="4">
        <v>6.6121282840299056</v>
      </c>
      <c r="F145" s="4">
        <v>0.20952419783524384</v>
      </c>
      <c r="G145" s="39">
        <v>-2.5170784322584017</v>
      </c>
      <c r="H145" s="4"/>
    </row>
    <row r="146" spans="1:15" x14ac:dyDescent="0.15">
      <c r="A146" s="6" t="s">
        <v>71</v>
      </c>
      <c r="B146" s="6" t="s">
        <v>121</v>
      </c>
      <c r="C146" s="8">
        <v>2.0183286064300167E-3</v>
      </c>
      <c r="D146" s="8">
        <v>1.2670356750513539E-2</v>
      </c>
      <c r="E146" s="4">
        <v>6.5472802862640567</v>
      </c>
      <c r="F146" s="4">
        <v>0.25340713501027079</v>
      </c>
      <c r="G146" s="39">
        <v>5.2411271411104909</v>
      </c>
      <c r="H146" s="4"/>
    </row>
    <row r="147" spans="1:15" x14ac:dyDescent="0.15">
      <c r="A147" s="6" t="s">
        <v>63</v>
      </c>
      <c r="B147" s="6" t="s">
        <v>121</v>
      </c>
      <c r="C147" s="8">
        <v>2.0184210393609054E-3</v>
      </c>
      <c r="D147" s="8">
        <v>1.2559182667462122E-2</v>
      </c>
      <c r="E147" s="4">
        <v>6.5933769005113163</v>
      </c>
      <c r="F147" s="4">
        <v>0.25118365334924242</v>
      </c>
      <c r="G147" s="39">
        <v>-1.9087136406918503</v>
      </c>
      <c r="H147" s="4"/>
    </row>
    <row r="148" spans="1:15" x14ac:dyDescent="0.15">
      <c r="A148" s="6" t="s">
        <v>65</v>
      </c>
      <c r="B148" s="6" t="s">
        <v>121</v>
      </c>
      <c r="C148" s="8">
        <v>2.0182082810862164E-3</v>
      </c>
      <c r="D148" s="8">
        <v>1.5096930715297727E-2</v>
      </c>
      <c r="E148" s="4">
        <v>6.4872736316659019</v>
      </c>
      <c r="F148" s="4">
        <v>0.30193861430595453</v>
      </c>
      <c r="G148" s="39">
        <v>-2.5773529370558879</v>
      </c>
      <c r="H148" s="4"/>
    </row>
    <row r="149" spans="1:15" s="32" customFormat="1" x14ac:dyDescent="0.15">
      <c r="A149" s="30" t="s">
        <v>67</v>
      </c>
      <c r="B149" s="30" t="s">
        <v>121</v>
      </c>
      <c r="C149" s="33">
        <v>2.0173675679056044E-3</v>
      </c>
      <c r="D149" s="33">
        <v>1.0520892072179098E-2</v>
      </c>
      <c r="E149" s="31">
        <v>6.0680071342531505</v>
      </c>
      <c r="F149" s="31">
        <v>0.21041784144358197</v>
      </c>
      <c r="G149" s="41">
        <v>283.27627273418472</v>
      </c>
      <c r="H149" s="31"/>
    </row>
    <row r="150" spans="1:15" s="12" customFormat="1" x14ac:dyDescent="0.15">
      <c r="A150" s="11" t="s">
        <v>116</v>
      </c>
      <c r="B150" s="11"/>
      <c r="C150" s="25">
        <f xml:space="preserve"> AVERAGE(C139:C148)</f>
        <v>2.0184698508034483E-3</v>
      </c>
      <c r="D150" s="25">
        <f xml:space="preserve"> AVERAGE(D139:D148)</f>
        <v>1.2815028693443501E-2</v>
      </c>
      <c r="E150" s="26">
        <f xml:space="preserve"> AVERAGE(E141:E148)</f>
        <v>6.6177193314622675</v>
      </c>
      <c r="F150" s="26">
        <f xml:space="preserve"> AVERAGE(F141:F148)</f>
        <v>0.25630057386886995</v>
      </c>
      <c r="G150" s="40"/>
      <c r="H150" s="26"/>
    </row>
    <row r="151" spans="1:15" s="12" customFormat="1" x14ac:dyDescent="0.15">
      <c r="A151" s="11" t="s">
        <v>115</v>
      </c>
      <c r="B151" s="11"/>
      <c r="C151" s="25">
        <f>2*_xlfn.STDEV.S(C139:C148)</f>
        <v>4.5816917602731756E-7</v>
      </c>
      <c r="D151" s="25">
        <f>2*_xlfn.STDEV.S(D139:D148)</f>
        <v>2.8179784536415645E-3</v>
      </c>
      <c r="E151" s="26">
        <f>2*_xlfn.STDEV.S(E141:E148)</f>
        <v>0.22849051268069473</v>
      </c>
      <c r="F151" s="26">
        <f>2*_xlfn.STDEV.S(F141:F148)</f>
        <v>5.6359569072831288E-2</v>
      </c>
      <c r="G151" s="40"/>
      <c r="H151" s="26"/>
    </row>
    <row r="152" spans="1:15" x14ac:dyDescent="0.15">
      <c r="F152" s="46"/>
      <c r="G152" s="43"/>
    </row>
    <row r="153" spans="1:15" x14ac:dyDescent="0.15">
      <c r="A153" s="7"/>
      <c r="B153" s="7"/>
      <c r="C153" s="47"/>
      <c r="D153" s="47"/>
      <c r="E153" s="47"/>
      <c r="F153" s="37"/>
      <c r="G153" s="44"/>
      <c r="H153" s="7"/>
    </row>
    <row r="154" spans="1:15" x14ac:dyDescent="0.15">
      <c r="A154" s="24" t="s">
        <v>159</v>
      </c>
      <c r="B154" s="7"/>
      <c r="C154" s="47"/>
      <c r="D154" s="47"/>
      <c r="E154" s="47"/>
      <c r="F154" s="47"/>
      <c r="G154" s="44"/>
      <c r="H154" s="7"/>
    </row>
    <row r="155" spans="1:15" ht="12" customHeight="1" x14ac:dyDescent="0.15">
      <c r="A155" s="15" t="s">
        <v>125</v>
      </c>
      <c r="B155" s="7" t="s">
        <v>121</v>
      </c>
      <c r="C155" s="52">
        <v>2.0216886629598149E-3</v>
      </c>
      <c r="D155" s="48">
        <v>1.2145261485442626E-2</v>
      </c>
      <c r="E155" s="36">
        <v>8.2229518052139294</v>
      </c>
      <c r="F155" s="36">
        <v>0.24290522970885253</v>
      </c>
      <c r="G155" s="45">
        <v>-17.189961343405212</v>
      </c>
      <c r="I155" s="17" t="s">
        <v>117</v>
      </c>
      <c r="J155" s="18" t="s">
        <v>123</v>
      </c>
      <c r="K155" s="19" t="s">
        <v>124</v>
      </c>
      <c r="L155" s="13" t="s">
        <v>118</v>
      </c>
      <c r="M155" s="7">
        <f>COUNT(F155:F535)</f>
        <v>65</v>
      </c>
      <c r="N155" s="7"/>
      <c r="O155" s="7"/>
    </row>
    <row r="156" spans="1:15" ht="13" x14ac:dyDescent="0.15">
      <c r="A156" s="15" t="s">
        <v>126</v>
      </c>
      <c r="B156" s="7" t="s">
        <v>121</v>
      </c>
      <c r="C156" s="52">
        <v>2.0217969947574207E-3</v>
      </c>
      <c r="D156" s="48">
        <v>1.1853157779026187E-2</v>
      </c>
      <c r="E156" s="36">
        <v>8.2769772378918915</v>
      </c>
      <c r="F156" s="36">
        <v>0.23706315558052374</v>
      </c>
      <c r="G156" s="45">
        <v>-1.0092713176000356</v>
      </c>
      <c r="I156" s="20" t="s">
        <v>119</v>
      </c>
      <c r="J156" s="35">
        <v>2.0149653239999996E-3</v>
      </c>
      <c r="K156" s="21">
        <f>1000*(J156/0.0020052-1)</f>
        <v>4.8699999999999299</v>
      </c>
      <c r="L156" s="14"/>
      <c r="M156" s="7"/>
      <c r="N156" s="7"/>
      <c r="O156" s="7"/>
    </row>
    <row r="157" spans="1:15" ht="13" x14ac:dyDescent="0.15">
      <c r="A157" s="15" t="s">
        <v>127</v>
      </c>
      <c r="B157" s="7" t="s">
        <v>121</v>
      </c>
      <c r="C157" s="52">
        <v>2.0221412768707246E-3</v>
      </c>
      <c r="D157" s="48">
        <v>1.4535711715031362E-2</v>
      </c>
      <c r="E157" s="36">
        <v>8.4486718884524414</v>
      </c>
      <c r="F157" s="36">
        <v>0.29071423430062726</v>
      </c>
      <c r="G157" s="45">
        <v>-1.0197866921638266</v>
      </c>
      <c r="I157" s="22" t="s">
        <v>120</v>
      </c>
      <c r="J157" s="34">
        <f>AVERAGE(C155:C219)</f>
        <v>2.0217371942105834E-3</v>
      </c>
      <c r="K157" s="23">
        <f>1000*(J157/0.0020052-1)</f>
        <v>8.2471545035824878</v>
      </c>
      <c r="L157" s="7"/>
      <c r="M157" s="7"/>
      <c r="N157" s="7"/>
      <c r="O157" s="7"/>
    </row>
    <row r="158" spans="1:15" x14ac:dyDescent="0.15">
      <c r="A158" s="15" t="s">
        <v>128</v>
      </c>
      <c r="B158" s="7" t="s">
        <v>121</v>
      </c>
      <c r="C158" s="52">
        <v>2.0221890607722594E-3</v>
      </c>
      <c r="D158" s="48">
        <v>1.1731107411811086E-2</v>
      </c>
      <c r="E158" s="36">
        <v>8.4725018812386033</v>
      </c>
      <c r="F158" s="36">
        <v>0.23462214823622174</v>
      </c>
      <c r="G158" s="45">
        <v>6.3305545773913341</v>
      </c>
    </row>
    <row r="159" spans="1:15" x14ac:dyDescent="0.15">
      <c r="A159" s="15" t="s">
        <v>129</v>
      </c>
      <c r="B159" s="7" t="s">
        <v>121</v>
      </c>
      <c r="C159" s="52">
        <v>2.0216910165877077E-3</v>
      </c>
      <c r="D159" s="48">
        <v>1.1581634997160332E-2</v>
      </c>
      <c r="E159" s="36">
        <v>8.2241255673787261</v>
      </c>
      <c r="F159" s="36">
        <v>0.23163269994320665</v>
      </c>
      <c r="G159" s="45">
        <v>12.172915574922595</v>
      </c>
    </row>
    <row r="160" spans="1:15" x14ac:dyDescent="0.15">
      <c r="A160" s="15" t="s">
        <v>130</v>
      </c>
      <c r="B160" s="7" t="s">
        <v>121</v>
      </c>
      <c r="C160" s="52">
        <v>2.0216702501543145E-3</v>
      </c>
      <c r="D160" s="48">
        <v>1.1349134471993712E-2</v>
      </c>
      <c r="E160" s="36">
        <v>8.2137692770369863</v>
      </c>
      <c r="F160" s="36">
        <v>0.22698268943987424</v>
      </c>
      <c r="G160" s="45">
        <v>-12.699786213619834</v>
      </c>
    </row>
    <row r="161" spans="1:7" x14ac:dyDescent="0.15">
      <c r="A161" s="15" t="s">
        <v>131</v>
      </c>
      <c r="B161" s="7" t="s">
        <v>121</v>
      </c>
      <c r="C161" s="53">
        <v>2.0210735519107124E-3</v>
      </c>
      <c r="D161" s="49">
        <v>1.2175841653150554E-2</v>
      </c>
      <c r="E161" s="50">
        <v>7.9161938513427899</v>
      </c>
      <c r="F161" s="50">
        <v>0.24351683306301108</v>
      </c>
      <c r="G161" s="45">
        <v>8.33285190338513</v>
      </c>
    </row>
    <row r="162" spans="1:7" x14ac:dyDescent="0.15">
      <c r="A162" s="15" t="s">
        <v>131</v>
      </c>
      <c r="B162" s="7" t="s">
        <v>121</v>
      </c>
      <c r="C162" s="52">
        <v>2.0217514464681984E-3</v>
      </c>
      <c r="D162" s="48">
        <v>1.2647930925706742E-2</v>
      </c>
      <c r="E162" s="36">
        <v>8.2542621525028004</v>
      </c>
      <c r="F162" s="36">
        <v>0.25295861851413481</v>
      </c>
      <c r="G162" s="45">
        <v>2.8526416651567743</v>
      </c>
    </row>
    <row r="163" spans="1:7" x14ac:dyDescent="0.15">
      <c r="A163" s="15" t="s">
        <v>132</v>
      </c>
      <c r="B163" s="7" t="s">
        <v>121</v>
      </c>
      <c r="C163" s="52">
        <v>2.0212513984045099E-3</v>
      </c>
      <c r="D163" s="48">
        <v>1.0738822233653047E-2</v>
      </c>
      <c r="E163" s="36">
        <v>8.0048864973618628</v>
      </c>
      <c r="F163" s="36">
        <v>0.21477644467306095</v>
      </c>
      <c r="G163" s="45">
        <v>3.0501669945375065</v>
      </c>
    </row>
    <row r="164" spans="1:7" x14ac:dyDescent="0.15">
      <c r="A164" s="15" t="s">
        <v>133</v>
      </c>
      <c r="B164" s="7" t="s">
        <v>121</v>
      </c>
      <c r="C164" s="52">
        <v>2.0216077369176544E-3</v>
      </c>
      <c r="D164" s="48">
        <v>1.1899674365807199E-2</v>
      </c>
      <c r="E164" s="36">
        <v>8.1825937151678296</v>
      </c>
      <c r="F164" s="36">
        <v>0.237993487316144</v>
      </c>
      <c r="G164" s="45">
        <v>-19.054472631140339</v>
      </c>
    </row>
    <row r="165" spans="1:7" x14ac:dyDescent="0.15">
      <c r="A165" s="15" t="s">
        <v>134</v>
      </c>
      <c r="B165" s="7" t="s">
        <v>121</v>
      </c>
      <c r="C165" s="52">
        <v>2.0216312033104161E-3</v>
      </c>
      <c r="D165" s="48">
        <v>1.3809003066478042E-2</v>
      </c>
      <c r="E165" s="36">
        <v>8.1942964843486621</v>
      </c>
      <c r="F165" s="36">
        <v>0.27618006132956086</v>
      </c>
      <c r="G165" s="45">
        <v>-15.10906631502078</v>
      </c>
    </row>
    <row r="166" spans="1:7" x14ac:dyDescent="0.15">
      <c r="A166" s="15" t="s">
        <v>135</v>
      </c>
      <c r="B166" s="7" t="s">
        <v>121</v>
      </c>
      <c r="C166" s="52">
        <v>2.0218673245038896E-3</v>
      </c>
      <c r="D166" s="48">
        <v>1.4018006151461055E-2</v>
      </c>
      <c r="E166" s="36">
        <v>8.3120509195540038</v>
      </c>
      <c r="F166" s="36">
        <v>0.28036012302922109</v>
      </c>
      <c r="G166" s="45">
        <v>-8.1590176499302771</v>
      </c>
    </row>
    <row r="167" spans="1:7" x14ac:dyDescent="0.15">
      <c r="A167" s="15" t="s">
        <v>136</v>
      </c>
      <c r="B167" s="7" t="s">
        <v>121</v>
      </c>
      <c r="C167" s="52">
        <v>2.0215307006955043E-3</v>
      </c>
      <c r="D167" s="48">
        <v>1.2850340852663636E-2</v>
      </c>
      <c r="E167" s="36">
        <v>8.1441754914743925</v>
      </c>
      <c r="F167" s="36">
        <v>0.25700681705327272</v>
      </c>
      <c r="G167" s="45">
        <v>-2.7683455112809785</v>
      </c>
    </row>
    <row r="168" spans="1:7" x14ac:dyDescent="0.15">
      <c r="A168" s="15" t="s">
        <v>137</v>
      </c>
      <c r="B168" s="7" t="s">
        <v>121</v>
      </c>
      <c r="C168" s="52">
        <v>2.0218549976770252E-3</v>
      </c>
      <c r="D168" s="48">
        <v>1.1425032306479488E-2</v>
      </c>
      <c r="E168" s="36">
        <v>8.3059034894401584</v>
      </c>
      <c r="F168" s="36">
        <v>0.22850064612958976</v>
      </c>
      <c r="G168" s="45">
        <v>9.8126390079783086</v>
      </c>
    </row>
    <row r="169" spans="1:7" x14ac:dyDescent="0.15">
      <c r="A169" s="15" t="s">
        <v>138</v>
      </c>
      <c r="B169" s="7" t="s">
        <v>121</v>
      </c>
      <c r="C169" s="52">
        <v>2.0218249880266381E-3</v>
      </c>
      <c r="D169" s="48">
        <v>1.4604537699715113E-2</v>
      </c>
      <c r="E169" s="36">
        <v>8.2909375756223813</v>
      </c>
      <c r="F169" s="36">
        <v>0.29209075399430229</v>
      </c>
      <c r="G169" s="45">
        <v>-1.4624084017213157</v>
      </c>
    </row>
    <row r="170" spans="1:7" x14ac:dyDescent="0.15">
      <c r="A170" s="15" t="s">
        <v>139</v>
      </c>
      <c r="B170" s="7" t="s">
        <v>121</v>
      </c>
      <c r="C170" s="52">
        <v>2.0221753617176205E-3</v>
      </c>
      <c r="D170" s="48">
        <v>1.1433595275807562E-2</v>
      </c>
      <c r="E170" s="36">
        <v>8.46567011650734</v>
      </c>
      <c r="F170" s="36">
        <v>0.22867190551615124</v>
      </c>
      <c r="G170" s="45">
        <v>-13.882230638369819</v>
      </c>
    </row>
    <row r="171" spans="1:7" x14ac:dyDescent="0.15">
      <c r="A171" s="15" t="s">
        <v>140</v>
      </c>
      <c r="B171" s="7" t="s">
        <v>121</v>
      </c>
      <c r="C171" s="52">
        <v>2.0216191311770012E-3</v>
      </c>
      <c r="D171" s="48">
        <v>1.3511676192700888E-2</v>
      </c>
      <c r="E171" s="36">
        <v>8.1882760707168156</v>
      </c>
      <c r="F171" s="36">
        <v>0.27023352385401778</v>
      </c>
      <c r="G171" s="45">
        <v>-9.2759928489156263</v>
      </c>
    </row>
    <row r="172" spans="1:7" x14ac:dyDescent="0.15">
      <c r="A172" s="15" t="s">
        <v>141</v>
      </c>
      <c r="B172" s="7" t="s">
        <v>121</v>
      </c>
      <c r="C172" s="52">
        <v>2.0218028451548021E-3</v>
      </c>
      <c r="D172" s="48">
        <v>1.327550042269217E-2</v>
      </c>
      <c r="E172" s="36">
        <v>8.2798948507889492</v>
      </c>
      <c r="F172" s="36">
        <v>0.26551000845384343</v>
      </c>
      <c r="G172" s="45">
        <v>-9.6599456947018432</v>
      </c>
    </row>
    <row r="173" spans="1:7" x14ac:dyDescent="0.15">
      <c r="A173" s="15" t="s">
        <v>142</v>
      </c>
      <c r="B173" s="7" t="s">
        <v>121</v>
      </c>
      <c r="C173" s="52">
        <v>2.0219498619625412E-3</v>
      </c>
      <c r="D173" s="48">
        <v>1.2639257673281293E-2</v>
      </c>
      <c r="E173" s="36">
        <v>8.3532126284366903</v>
      </c>
      <c r="F173" s="36">
        <v>0.25278515346562586</v>
      </c>
      <c r="G173" s="45">
        <v>5.6222307611541344</v>
      </c>
    </row>
    <row r="174" spans="1:7" x14ac:dyDescent="0.15">
      <c r="A174" s="15" t="s">
        <v>143</v>
      </c>
      <c r="B174" s="7" t="s">
        <v>121</v>
      </c>
      <c r="C174" s="52">
        <v>2.0220457498550609E-3</v>
      </c>
      <c r="D174" s="48">
        <v>1.1584797470622611E-2</v>
      </c>
      <c r="E174" s="36">
        <v>8.4010322436969265</v>
      </c>
      <c r="F174" s="36">
        <v>0.23169594941245222</v>
      </c>
      <c r="G174" s="45">
        <v>2.4583780853297599</v>
      </c>
    </row>
    <row r="175" spans="1:7" x14ac:dyDescent="0.15">
      <c r="A175" s="15" t="s">
        <v>144</v>
      </c>
      <c r="B175" s="7" t="s">
        <v>121</v>
      </c>
      <c r="C175" s="52">
        <v>2.0217025001415742E-3</v>
      </c>
      <c r="D175" s="48">
        <v>1.0145851004196937E-2</v>
      </c>
      <c r="E175" s="36">
        <v>8.2298524544057727</v>
      </c>
      <c r="F175" s="36">
        <v>0.20291702008393875</v>
      </c>
      <c r="G175" s="45">
        <v>10.114137464595219</v>
      </c>
    </row>
    <row r="176" spans="1:7" x14ac:dyDescent="0.15">
      <c r="A176" s="15" t="s">
        <v>145</v>
      </c>
      <c r="B176" s="7" t="s">
        <v>121</v>
      </c>
      <c r="C176" s="52">
        <v>2.0218561856498425E-3</v>
      </c>
      <c r="D176" s="48">
        <v>1.1405141375381588E-2</v>
      </c>
      <c r="E176" s="36">
        <v>8.3064959354890444</v>
      </c>
      <c r="F176" s="36">
        <v>0.22810282750763175</v>
      </c>
      <c r="G176" s="45">
        <v>3.66101895553681</v>
      </c>
    </row>
    <row r="177" spans="1:7" x14ac:dyDescent="0.15">
      <c r="A177" s="15" t="s">
        <v>146</v>
      </c>
      <c r="B177" s="7" t="s">
        <v>121</v>
      </c>
      <c r="C177" s="52">
        <v>2.0217252113458907E-3</v>
      </c>
      <c r="D177" s="48">
        <v>1.3183892481357696E-2</v>
      </c>
      <c r="E177" s="36">
        <v>8.2411786085632155</v>
      </c>
      <c r="F177" s="36">
        <v>0.2636778496271539</v>
      </c>
      <c r="G177" s="45">
        <v>16.172315505943004</v>
      </c>
    </row>
    <row r="178" spans="1:7" x14ac:dyDescent="0.15">
      <c r="A178" s="15" t="s">
        <v>147</v>
      </c>
      <c r="B178" s="7" t="s">
        <v>121</v>
      </c>
      <c r="C178" s="52">
        <v>2.0221464050653778E-3</v>
      </c>
      <c r="D178" s="48">
        <v>1.2609057944555415E-2</v>
      </c>
      <c r="E178" s="36">
        <v>8.4512293364142899</v>
      </c>
      <c r="F178" s="36">
        <v>0.25218115889110831</v>
      </c>
      <c r="G178" s="45">
        <v>9.5924615468651275</v>
      </c>
    </row>
    <row r="179" spans="1:7" x14ac:dyDescent="0.15">
      <c r="A179" s="15" t="s">
        <v>148</v>
      </c>
      <c r="B179" s="7" t="s">
        <v>121</v>
      </c>
      <c r="C179" s="52">
        <v>2.0218293235660734E-3</v>
      </c>
      <c r="D179" s="48">
        <v>1.2949578495704019E-2</v>
      </c>
      <c r="E179" s="36">
        <v>8.2930997237549153</v>
      </c>
      <c r="F179" s="36">
        <v>0.2589915699140804</v>
      </c>
      <c r="G179" s="45">
        <v>1.0092713176000467</v>
      </c>
    </row>
    <row r="180" spans="1:7" x14ac:dyDescent="0.15">
      <c r="A180" s="15" t="s">
        <v>149</v>
      </c>
      <c r="B180" s="7" t="s">
        <v>121</v>
      </c>
      <c r="C180" s="52">
        <v>2.0215506918189138E-3</v>
      </c>
      <c r="D180" s="48">
        <v>1.2130115688830011E-2</v>
      </c>
      <c r="E180" s="36">
        <v>8.1541451321134328</v>
      </c>
      <c r="F180" s="36">
        <v>0.24260231377660021</v>
      </c>
      <c r="G180" s="45">
        <v>3.9192910370756673</v>
      </c>
    </row>
    <row r="181" spans="1:7" x14ac:dyDescent="0.15">
      <c r="A181" s="15" t="s">
        <v>150</v>
      </c>
      <c r="B181" s="7" t="s">
        <v>122</v>
      </c>
      <c r="C181" s="52">
        <v>2.0219006085807792E-3</v>
      </c>
      <c r="D181" s="48">
        <v>1.1620355082784689E-2</v>
      </c>
      <c r="E181" s="36">
        <v>8.3286498009071952</v>
      </c>
      <c r="F181" s="36">
        <v>0.23240710165569378</v>
      </c>
      <c r="G181" s="45">
        <v>0.75751345166190642</v>
      </c>
    </row>
    <row r="182" spans="1:7" x14ac:dyDescent="0.15">
      <c r="A182" s="15" t="s">
        <v>151</v>
      </c>
      <c r="B182" s="7" t="s">
        <v>122</v>
      </c>
      <c r="C182" s="52">
        <v>2.0215699103639934E-3</v>
      </c>
      <c r="D182" s="48">
        <v>1.070256003746884E-2</v>
      </c>
      <c r="E182" s="36">
        <v>8.1637294853347253</v>
      </c>
      <c r="F182" s="36">
        <v>0.21405120074937681</v>
      </c>
      <c r="G182" s="45">
        <v>0.87646191212864544</v>
      </c>
    </row>
    <row r="183" spans="1:7" x14ac:dyDescent="0.15">
      <c r="A183" s="15" t="s">
        <v>152</v>
      </c>
      <c r="B183" s="7" t="s">
        <v>122</v>
      </c>
      <c r="C183" s="52">
        <v>2.0216475415164008E-3</v>
      </c>
      <c r="D183" s="48">
        <v>1.1813151801631942E-2</v>
      </c>
      <c r="E183" s="36">
        <v>8.2024444027533061</v>
      </c>
      <c r="F183" s="36">
        <v>0.23626303603263885</v>
      </c>
      <c r="G183" s="45">
        <v>14.389078608239569</v>
      </c>
    </row>
    <row r="184" spans="1:7" x14ac:dyDescent="0.15">
      <c r="A184" s="15" t="s">
        <v>153</v>
      </c>
      <c r="B184" s="7" t="s">
        <v>122</v>
      </c>
      <c r="C184" s="52">
        <v>2.021671129075826E-3</v>
      </c>
      <c r="D184" s="48">
        <v>1.0666355445885017E-2</v>
      </c>
      <c r="E184" s="36">
        <v>8.214207598157941</v>
      </c>
      <c r="F184" s="36">
        <v>0.21332710891770035</v>
      </c>
      <c r="G184" s="45">
        <v>-0.75751345166191753</v>
      </c>
    </row>
    <row r="185" spans="1:7" x14ac:dyDescent="0.15">
      <c r="A185" s="15" t="s">
        <v>154</v>
      </c>
      <c r="B185" s="7" t="s">
        <v>122</v>
      </c>
      <c r="C185" s="52">
        <v>2.0214310725060543E-3</v>
      </c>
      <c r="D185" s="48">
        <v>1.217373345136569E-2</v>
      </c>
      <c r="E185" s="36">
        <v>8.0944905775255371</v>
      </c>
      <c r="F185" s="36">
        <v>0.24347466902731379</v>
      </c>
      <c r="G185" s="45">
        <v>-1.2197057461412752</v>
      </c>
    </row>
    <row r="186" spans="1:7" x14ac:dyDescent="0.15">
      <c r="A186" s="15" t="s">
        <v>155</v>
      </c>
      <c r="B186" s="7" t="s">
        <v>122</v>
      </c>
      <c r="C186" s="52">
        <v>2.021344713512967E-3</v>
      </c>
      <c r="D186" s="48">
        <v>1.3014257489768673E-2</v>
      </c>
      <c r="E186" s="36">
        <v>8.0514230565364997</v>
      </c>
      <c r="F186" s="36">
        <v>0.26028514979537348</v>
      </c>
      <c r="G186" s="45">
        <v>27.951676110061573</v>
      </c>
    </row>
    <row r="187" spans="1:7" x14ac:dyDescent="0.15">
      <c r="A187" s="15" t="s">
        <v>156</v>
      </c>
      <c r="B187" s="7" t="s">
        <v>122</v>
      </c>
      <c r="C187" s="52">
        <v>2.0218266708054685E-3</v>
      </c>
      <c r="D187" s="48">
        <v>1.5259166074841705E-2</v>
      </c>
      <c r="E187" s="36">
        <v>8.2917767830981148</v>
      </c>
      <c r="F187" s="36">
        <v>0.30518332149683408</v>
      </c>
      <c r="G187" s="45">
        <v>-3.8862435560432118</v>
      </c>
    </row>
    <row r="188" spans="1:7" x14ac:dyDescent="0.15">
      <c r="A188" s="15" t="s">
        <v>157</v>
      </c>
      <c r="B188" s="7" t="s">
        <v>122</v>
      </c>
      <c r="C188" s="52">
        <v>2.0217651897463185E-3</v>
      </c>
      <c r="D188" s="48">
        <v>1.1958193946114941E-2</v>
      </c>
      <c r="E188" s="36">
        <v>8.2611159716330373</v>
      </c>
      <c r="F188" s="36">
        <v>0.23916387892229882</v>
      </c>
      <c r="G188" s="45">
        <v>10.101597539161178</v>
      </c>
    </row>
    <row r="189" spans="1:7" x14ac:dyDescent="0.15">
      <c r="A189" s="16" t="s">
        <v>125</v>
      </c>
      <c r="B189" s="7" t="s">
        <v>122</v>
      </c>
      <c r="C189" s="52">
        <v>2.0214426300933616E-3</v>
      </c>
      <c r="D189" s="48">
        <v>1.2657246996863101E-2</v>
      </c>
      <c r="E189" s="36">
        <v>8.1002543852790598</v>
      </c>
      <c r="F189" s="36">
        <v>0.253144939937262</v>
      </c>
      <c r="G189" s="45">
        <v>9.0717684183621259</v>
      </c>
    </row>
    <row r="190" spans="1:7" x14ac:dyDescent="0.15">
      <c r="A190" s="16" t="s">
        <v>126</v>
      </c>
      <c r="B190" s="7" t="s">
        <v>122</v>
      </c>
      <c r="C190" s="52">
        <v>2.0213290766285881E-3</v>
      </c>
      <c r="D190" s="48">
        <v>1.2752969926036839E-2</v>
      </c>
      <c r="E190" s="36">
        <v>8.0436248895812135</v>
      </c>
      <c r="F190" s="36">
        <v>0.25505939852073678</v>
      </c>
      <c r="G190" s="45">
        <v>-3.8848443537999988</v>
      </c>
    </row>
    <row r="191" spans="1:7" x14ac:dyDescent="0.15">
      <c r="A191" s="16" t="s">
        <v>127</v>
      </c>
      <c r="B191" s="7" t="s">
        <v>122</v>
      </c>
      <c r="C191" s="52">
        <v>2.0218418862714962E-3</v>
      </c>
      <c r="D191" s="48">
        <v>9.8722924767551332E-3</v>
      </c>
      <c r="E191" s="36">
        <v>8.299364787301089</v>
      </c>
      <c r="F191" s="36">
        <v>0.19744584953510266</v>
      </c>
      <c r="G191" s="45">
        <v>-4.4607950446113653</v>
      </c>
    </row>
    <row r="192" spans="1:7" x14ac:dyDescent="0.15">
      <c r="A192" s="15" t="s">
        <v>128</v>
      </c>
      <c r="B192" s="7" t="s">
        <v>122</v>
      </c>
      <c r="C192" s="52">
        <v>2.0217663634832673E-3</v>
      </c>
      <c r="D192" s="48">
        <v>1.2967200292183354E-2</v>
      </c>
      <c r="E192" s="36">
        <v>8.2617013182062493</v>
      </c>
      <c r="F192" s="36">
        <v>0.25934400584366707</v>
      </c>
      <c r="G192" s="45">
        <v>-6.0789561690948846</v>
      </c>
    </row>
    <row r="193" spans="1:7" x14ac:dyDescent="0.15">
      <c r="A193" s="16" t="s">
        <v>129</v>
      </c>
      <c r="B193" s="7" t="s">
        <v>122</v>
      </c>
      <c r="C193" s="52">
        <v>2.021505706562305E-3</v>
      </c>
      <c r="D193" s="48">
        <v>1.1063203991771822E-2</v>
      </c>
      <c r="E193" s="36">
        <v>8.1317108329868049</v>
      </c>
      <c r="F193" s="36">
        <v>0.22126407983543644</v>
      </c>
      <c r="G193" s="45">
        <v>-1.1581896568204297</v>
      </c>
    </row>
    <row r="194" spans="1:7" x14ac:dyDescent="0.15">
      <c r="A194" s="15" t="s">
        <v>130</v>
      </c>
      <c r="B194" s="7" t="s">
        <v>122</v>
      </c>
      <c r="C194" s="52">
        <v>2.0213020956561579E-3</v>
      </c>
      <c r="D194" s="48">
        <v>1.0677865785115676E-2</v>
      </c>
      <c r="E194" s="36">
        <v>8.0301693876709823</v>
      </c>
      <c r="F194" s="36">
        <v>0.21355731570231351</v>
      </c>
      <c r="G194" s="45">
        <v>10.994028253635335</v>
      </c>
    </row>
    <row r="195" spans="1:7" x14ac:dyDescent="0.15">
      <c r="A195" s="16" t="s">
        <v>131</v>
      </c>
      <c r="B195" s="7" t="s">
        <v>122</v>
      </c>
      <c r="C195" s="52">
        <v>2.0217678825706141E-3</v>
      </c>
      <c r="D195" s="48">
        <v>1.077210190469107E-2</v>
      </c>
      <c r="E195" s="36">
        <v>8.2624588921873521</v>
      </c>
      <c r="F195" s="36">
        <v>0.2154420380938214</v>
      </c>
      <c r="G195" s="45">
        <v>9.1282896810705552</v>
      </c>
    </row>
    <row r="196" spans="1:7" x14ac:dyDescent="0.15">
      <c r="A196" s="15" t="s">
        <v>132</v>
      </c>
      <c r="B196" s="7" t="s">
        <v>122</v>
      </c>
      <c r="C196" s="52">
        <v>2.0218043282342478E-3</v>
      </c>
      <c r="D196" s="48">
        <v>1.1117416904636121E-2</v>
      </c>
      <c r="E196" s="36">
        <v>8.2806344675083743</v>
      </c>
      <c r="F196" s="36">
        <v>0.22234833809272242</v>
      </c>
      <c r="G196" s="45">
        <v>-6.457131249807313</v>
      </c>
    </row>
    <row r="197" spans="1:7" s="6" customFormat="1" x14ac:dyDescent="0.15">
      <c r="A197" s="6" t="s">
        <v>150</v>
      </c>
      <c r="B197" s="6" t="s">
        <v>158</v>
      </c>
      <c r="C197" s="54">
        <v>2.021695610964722E-3</v>
      </c>
      <c r="D197" s="38">
        <v>9.6544370967037215E-3</v>
      </c>
      <c r="E197" s="5">
        <v>8.2264167986845216</v>
      </c>
      <c r="F197" s="5">
        <v>0.19308874193407444</v>
      </c>
      <c r="G197" s="29"/>
    </row>
    <row r="198" spans="1:7" s="6" customFormat="1" x14ac:dyDescent="0.15">
      <c r="A198" s="6" t="s">
        <v>151</v>
      </c>
      <c r="B198" s="6" t="s">
        <v>158</v>
      </c>
      <c r="C198" s="54">
        <v>2.0216368980458736E-3</v>
      </c>
      <c r="D198" s="38">
        <v>1.097593738475949E-2</v>
      </c>
      <c r="E198" s="5">
        <v>8.1971364681197034</v>
      </c>
      <c r="F198" s="5">
        <v>0.21951874769518981</v>
      </c>
      <c r="G198" s="29"/>
    </row>
    <row r="199" spans="1:7" s="6" customFormat="1" x14ac:dyDescent="0.15">
      <c r="A199" s="6" t="s">
        <v>152</v>
      </c>
      <c r="B199" s="6" t="s">
        <v>158</v>
      </c>
      <c r="C199" s="54">
        <v>2.0216775950468572E-3</v>
      </c>
      <c r="D199" s="38">
        <v>1.0014361445680698E-2</v>
      </c>
      <c r="E199" s="5">
        <v>8.2174321997094957</v>
      </c>
      <c r="F199" s="5">
        <v>0.20028722891361397</v>
      </c>
      <c r="G199" s="29"/>
    </row>
    <row r="200" spans="1:7" s="6" customFormat="1" x14ac:dyDescent="0.15">
      <c r="A200" s="6" t="s">
        <v>153</v>
      </c>
      <c r="B200" s="6" t="s">
        <v>158</v>
      </c>
      <c r="C200" s="54">
        <v>2.0218328341929876E-3</v>
      </c>
      <c r="D200" s="38">
        <v>8.1104372604086528E-3</v>
      </c>
      <c r="E200" s="5">
        <v>8.2948504852322635</v>
      </c>
      <c r="F200" s="5">
        <v>0.16220874520817305</v>
      </c>
      <c r="G200" s="29"/>
    </row>
    <row r="201" spans="1:7" s="6" customFormat="1" x14ac:dyDescent="0.15">
      <c r="A201" s="6" t="s">
        <v>162</v>
      </c>
      <c r="B201" s="6" t="s">
        <v>158</v>
      </c>
      <c r="C201" s="54">
        <v>2.0220471599579283E-3</v>
      </c>
      <c r="D201" s="38">
        <v>1.2384581799354389E-2</v>
      </c>
      <c r="E201" s="5">
        <v>8.4017354667507149</v>
      </c>
      <c r="F201" s="5">
        <v>0.24769163598708777</v>
      </c>
      <c r="G201" s="29"/>
    </row>
    <row r="202" spans="1:7" s="6" customFormat="1" x14ac:dyDescent="0.15">
      <c r="A202" s="6" t="s">
        <v>163</v>
      </c>
      <c r="B202" s="6" t="s">
        <v>158</v>
      </c>
      <c r="C202" s="54">
        <v>2.0215404025040371E-3</v>
      </c>
      <c r="D202" s="38">
        <v>9.4251258003127478E-3</v>
      </c>
      <c r="E202" s="5">
        <v>8.149013816096673</v>
      </c>
      <c r="F202" s="5">
        <v>0.18850251600625495</v>
      </c>
      <c r="G202" s="29"/>
    </row>
    <row r="203" spans="1:7" x14ac:dyDescent="0.15">
      <c r="A203" s="6" t="s">
        <v>164</v>
      </c>
      <c r="B203" s="6" t="s">
        <v>158</v>
      </c>
      <c r="C203" s="54">
        <v>2.0218100241374331E-3</v>
      </c>
      <c r="D203" s="38">
        <v>1.0028010327398152E-2</v>
      </c>
      <c r="E203" s="5">
        <v>8.2834750336291396</v>
      </c>
      <c r="F203" s="5">
        <v>0.20056020654796305</v>
      </c>
    </row>
    <row r="204" spans="1:7" x14ac:dyDescent="0.15">
      <c r="A204" s="6" t="s">
        <v>165</v>
      </c>
      <c r="B204" s="6" t="s">
        <v>158</v>
      </c>
      <c r="C204" s="54">
        <v>2.0216522087211797E-3</v>
      </c>
      <c r="D204" s="38">
        <v>9.2457747817390086E-3</v>
      </c>
      <c r="E204" s="5">
        <v>8.2047719535107699</v>
      </c>
      <c r="F204" s="5">
        <v>0.18491549563478016</v>
      </c>
    </row>
    <row r="205" spans="1:7" x14ac:dyDescent="0.15">
      <c r="A205" s="6" t="s">
        <v>125</v>
      </c>
      <c r="B205" s="6" t="s">
        <v>158</v>
      </c>
      <c r="C205" s="54">
        <v>2.0214944519438014E-3</v>
      </c>
      <c r="D205" s="38">
        <v>1.1434972854607046E-2</v>
      </c>
      <c r="E205" s="5">
        <v>8.126098116796987</v>
      </c>
      <c r="F205" s="5">
        <v>0.22869945709214093</v>
      </c>
    </row>
    <row r="206" spans="1:7" x14ac:dyDescent="0.15">
      <c r="A206" s="6" t="s">
        <v>126</v>
      </c>
      <c r="B206" s="6" t="s">
        <v>158</v>
      </c>
      <c r="C206" s="54">
        <v>2.0219252371494051E-3</v>
      </c>
      <c r="D206" s="38">
        <v>9.8947317342707175E-3</v>
      </c>
      <c r="E206" s="5">
        <v>8.3409321511096479</v>
      </c>
      <c r="F206" s="5">
        <v>0.19789463468541435</v>
      </c>
    </row>
    <row r="207" spans="1:7" x14ac:dyDescent="0.15">
      <c r="A207" s="6" t="s">
        <v>127</v>
      </c>
      <c r="B207" s="6" t="s">
        <v>158</v>
      </c>
      <c r="C207" s="54">
        <v>2.0218156007972238E-3</v>
      </c>
      <c r="D207" s="38">
        <v>1.140158328693432E-2</v>
      </c>
      <c r="E207" s="5">
        <v>8.2862561326668693</v>
      </c>
      <c r="F207" s="5">
        <v>0.22803166573868638</v>
      </c>
    </row>
    <row r="208" spans="1:7" x14ac:dyDescent="0.15">
      <c r="A208" s="6" t="s">
        <v>128</v>
      </c>
      <c r="B208" s="6" t="s">
        <v>158</v>
      </c>
      <c r="C208" s="54">
        <v>2.0217155020351052E-3</v>
      </c>
      <c r="D208" s="38">
        <v>1.2280924065562004E-2</v>
      </c>
      <c r="E208" s="5">
        <v>8.2363365425419666</v>
      </c>
      <c r="F208" s="5">
        <v>0.24561848131124009</v>
      </c>
    </row>
    <row r="209" spans="1:7" x14ac:dyDescent="0.15">
      <c r="A209" s="6" t="s">
        <v>129</v>
      </c>
      <c r="B209" s="6" t="s">
        <v>158</v>
      </c>
      <c r="C209" s="54">
        <v>2.0218999204369686E-3</v>
      </c>
      <c r="D209" s="38">
        <v>8.5886194772576228E-3</v>
      </c>
      <c r="E209" s="5">
        <v>8.3283066212689327</v>
      </c>
      <c r="F209" s="5">
        <v>0.17177238954515245</v>
      </c>
    </row>
    <row r="210" spans="1:7" x14ac:dyDescent="0.15">
      <c r="A210" s="6" t="s">
        <v>130</v>
      </c>
      <c r="B210" s="6" t="s">
        <v>158</v>
      </c>
      <c r="C210" s="54">
        <v>2.0217729002716981E-3</v>
      </c>
      <c r="D210" s="38">
        <v>1.1170718751383009E-2</v>
      </c>
      <c r="E210" s="5">
        <v>8.2649612366338943</v>
      </c>
      <c r="F210" s="5">
        <v>0.22341437502766018</v>
      </c>
    </row>
    <row r="211" spans="1:7" x14ac:dyDescent="0.15">
      <c r="A211" s="6" t="s">
        <v>131</v>
      </c>
      <c r="B211" s="6" t="s">
        <v>158</v>
      </c>
      <c r="C211" s="54">
        <v>2.021889400315756E-3</v>
      </c>
      <c r="D211" s="38">
        <v>1.0604212825567772E-2</v>
      </c>
      <c r="E211" s="5">
        <v>8.3230602013544264</v>
      </c>
      <c r="F211" s="5">
        <v>0.21208425651135543</v>
      </c>
    </row>
    <row r="212" spans="1:7" x14ac:dyDescent="0.15">
      <c r="A212" s="6" t="s">
        <v>132</v>
      </c>
      <c r="B212" s="6" t="s">
        <v>158</v>
      </c>
      <c r="C212" s="54">
        <v>2.0219714412180456E-3</v>
      </c>
      <c r="D212" s="38">
        <v>1.1333121068977424E-2</v>
      </c>
      <c r="E212" s="5">
        <v>8.3639742759054059</v>
      </c>
      <c r="F212" s="5">
        <v>0.22666242137954848</v>
      </c>
    </row>
    <row r="213" spans="1:7" x14ac:dyDescent="0.15">
      <c r="A213" s="6" t="s">
        <v>133</v>
      </c>
      <c r="B213" s="6" t="s">
        <v>158</v>
      </c>
      <c r="C213" s="54">
        <v>2.0220880199276177E-3</v>
      </c>
      <c r="D213" s="38">
        <v>9.4934931480935934E-3</v>
      </c>
      <c r="E213" s="5">
        <v>8.4221124713832474</v>
      </c>
      <c r="F213" s="5">
        <v>0.18986986296187186</v>
      </c>
    </row>
    <row r="214" spans="1:7" x14ac:dyDescent="0.15">
      <c r="A214" s="6" t="s">
        <v>134</v>
      </c>
      <c r="B214" s="6" t="s">
        <v>158</v>
      </c>
      <c r="C214" s="54">
        <v>2.0215542461110569E-3</v>
      </c>
      <c r="D214" s="38">
        <v>7.9418933250343399E-3</v>
      </c>
      <c r="E214" s="5">
        <v>8.1559176695875646</v>
      </c>
      <c r="F214" s="5">
        <v>0.15883786650068679</v>
      </c>
    </row>
    <row r="215" spans="1:7" x14ac:dyDescent="0.15">
      <c r="A215" s="6" t="s">
        <v>135</v>
      </c>
      <c r="B215" s="6" t="s">
        <v>158</v>
      </c>
      <c r="C215" s="54">
        <v>2.0217339575937963E-3</v>
      </c>
      <c r="D215" s="38">
        <v>9.0536313099505005E-3</v>
      </c>
      <c r="E215" s="5">
        <v>8.2455403918793024</v>
      </c>
      <c r="F215" s="5">
        <v>0.18107262619901002</v>
      </c>
    </row>
    <row r="216" spans="1:7" x14ac:dyDescent="0.15">
      <c r="A216" s="6" t="s">
        <v>136</v>
      </c>
      <c r="B216" s="6" t="s">
        <v>158</v>
      </c>
      <c r="C216" s="54">
        <v>2.0218082152084105E-3</v>
      </c>
      <c r="D216" s="38">
        <v>1.3181819444006961E-2</v>
      </c>
      <c r="E216" s="5">
        <v>8.2825729146271954</v>
      </c>
      <c r="F216" s="5">
        <v>0.26363638888013918</v>
      </c>
    </row>
    <row r="217" spans="1:7" x14ac:dyDescent="0.15">
      <c r="A217" s="6" t="s">
        <v>137</v>
      </c>
      <c r="B217" s="6" t="s">
        <v>158</v>
      </c>
      <c r="C217" s="54">
        <v>2.0215290373755122E-3</v>
      </c>
      <c r="D217" s="38">
        <v>1.0429997665995951E-2</v>
      </c>
      <c r="E217" s="5">
        <v>8.1433459881867787</v>
      </c>
      <c r="F217" s="5">
        <v>0.20859995331991901</v>
      </c>
    </row>
    <row r="218" spans="1:7" x14ac:dyDescent="0.15">
      <c r="A218" s="6" t="s">
        <v>138</v>
      </c>
      <c r="B218" s="6" t="s">
        <v>158</v>
      </c>
      <c r="C218" s="54">
        <v>2.0220483385284121E-3</v>
      </c>
      <c r="D218" s="38">
        <v>9.9097930583567674E-3</v>
      </c>
      <c r="E218" s="5">
        <v>8.4023232238241707</v>
      </c>
      <c r="F218" s="5">
        <v>0.19819586116713533</v>
      </c>
    </row>
    <row r="219" spans="1:7" x14ac:dyDescent="0.15">
      <c r="A219" s="6" t="s">
        <v>139</v>
      </c>
      <c r="B219" s="6" t="s">
        <v>158</v>
      </c>
      <c r="C219" s="54">
        <v>2.0218879381247766E-3</v>
      </c>
      <c r="D219" s="38">
        <v>7.8123775125400214E-3</v>
      </c>
      <c r="E219" s="5">
        <v>8.3223310017837004</v>
      </c>
      <c r="F219" s="5">
        <v>0.15624755025080042</v>
      </c>
    </row>
    <row r="220" spans="1:7" x14ac:dyDescent="0.15">
      <c r="A220" s="6"/>
      <c r="B220" s="6"/>
      <c r="C220" s="38"/>
      <c r="D220" s="38"/>
      <c r="E220" s="5"/>
      <c r="F220" s="5"/>
    </row>
    <row r="221" spans="1:7" s="11" customFormat="1" x14ac:dyDescent="0.15">
      <c r="A221" s="11" t="s">
        <v>161</v>
      </c>
      <c r="C221" s="51"/>
      <c r="D221" s="51"/>
      <c r="E221" s="51"/>
      <c r="F221" s="51"/>
      <c r="G221" s="28"/>
    </row>
    <row r="222" spans="1:7" s="6" customFormat="1" x14ac:dyDescent="0.15">
      <c r="A222" s="6" t="s">
        <v>169</v>
      </c>
      <c r="C222" s="3"/>
      <c r="D222" s="3"/>
      <c r="E222" s="3"/>
      <c r="F222" s="3"/>
      <c r="G222" s="29"/>
    </row>
    <row r="223" spans="1:7" s="6" customFormat="1" x14ac:dyDescent="0.15">
      <c r="A223" s="6" t="s">
        <v>160</v>
      </c>
      <c r="C223" s="3"/>
      <c r="D223" s="3"/>
      <c r="E223" s="3"/>
      <c r="F223" s="3"/>
      <c r="G223" s="29"/>
    </row>
    <row r="224" spans="1:7" s="6" customFormat="1" x14ac:dyDescent="0.15">
      <c r="C224" s="3"/>
      <c r="D224" s="3"/>
      <c r="E224" s="3"/>
      <c r="F224" s="3"/>
      <c r="G224" s="2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8 SIMS zircon O isot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25T13:28:14Z</dcterms:modified>
</cp:coreProperties>
</file>